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C:\Users\zzb\Desktop\"/>
    </mc:Choice>
  </mc:AlternateContent>
  <xr:revisionPtr revIDLastSave="0" documentId="13_ncr:1_{60E6785C-BA19-4276-BA7E-C8744BA845A1}" xr6:coauthVersionLast="45" xr6:coauthVersionMax="45" xr10:uidLastSave="{00000000-0000-0000-0000-000000000000}"/>
  <bookViews>
    <workbookView xWindow="-110" yWindow="-110" windowWidth="19420" windowHeight="10420" xr2:uid="{00000000-000D-0000-FFFF-FFFF00000000}"/>
  </bookViews>
  <sheets>
    <sheet name="Fig1C" sheetId="1" r:id="rId1"/>
    <sheet name="Fig1E" sheetId="2" r:id="rId2"/>
    <sheet name="Fig1F" sheetId="3" r:id="rId3"/>
    <sheet name="Fig1G" sheetId="4" r:id="rId4"/>
    <sheet name="Fig1I" sheetId="6" r:id="rId5"/>
    <sheet name="Fig1K" sheetId="5" r:id="rId6"/>
    <sheet name="Fig1M" sheetId="7" r:id="rId7"/>
    <sheet name="Fig1N" sheetId="8" r:id="rId8"/>
    <sheet name="Fig 2B" sheetId="9" r:id="rId9"/>
    <sheet name="Fig 2D" sheetId="10" r:id="rId10"/>
    <sheet name="Fig 4A" sheetId="35" r:id="rId11"/>
    <sheet name="Fig 4B" sheetId="11" r:id="rId12"/>
    <sheet name="Fig 4C" sheetId="12" r:id="rId13"/>
    <sheet name="Fig 4D" sheetId="13" r:id="rId14"/>
    <sheet name="Fig 4E" sheetId="14" r:id="rId15"/>
    <sheet name="Fig 4F" sheetId="15" r:id="rId16"/>
    <sheet name="Fig 4I" sheetId="16" r:id="rId17"/>
    <sheet name="Fig 5A" sheetId="17" r:id="rId18"/>
    <sheet name="Fig 5C" sheetId="18" r:id="rId19"/>
    <sheet name="Fig 5D" sheetId="19" r:id="rId20"/>
    <sheet name="Fig 6C" sheetId="20" r:id="rId21"/>
    <sheet name="Fig 6D" sheetId="21" r:id="rId22"/>
    <sheet name="Fig 6H" sheetId="22" r:id="rId23"/>
    <sheet name="Fig 8A" sheetId="23" r:id="rId24"/>
    <sheet name="Fig 8D" sheetId="24" r:id="rId25"/>
    <sheet name="Fig 8E" sheetId="27" r:id="rId26"/>
    <sheet name="Fig 8G" sheetId="25" r:id="rId27"/>
    <sheet name="Fig 8H" sheetId="26" r:id="rId28"/>
    <sheet name="S1A Fig" sheetId="28" r:id="rId29"/>
    <sheet name="S1B Fig" sheetId="29" r:id="rId30"/>
    <sheet name="S2D Fig" sheetId="30" r:id="rId31"/>
    <sheet name="S3A Fig" sheetId="31" r:id="rId32"/>
    <sheet name="S3D Fig" sheetId="32" r:id="rId33"/>
    <sheet name="S4A Fig" sheetId="33" r:id="rId34"/>
    <sheet name="S4B Fig" sheetId="36" r:id="rId35"/>
    <sheet name="S4C Fig" sheetId="37" r:id="rId36"/>
    <sheet name="S4D Fig" sheetId="38" r:id="rId37"/>
    <sheet name="S4E Fig" sheetId="39" r:id="rId38"/>
    <sheet name="S4F Fig" sheetId="40" r:id="rId39"/>
    <sheet name="S4G Fig" sheetId="41" r:id="rId40"/>
    <sheet name="S4H Fig" sheetId="42" r:id="rId41"/>
    <sheet name="S4I Fig" sheetId="43" r:id="rId42"/>
    <sheet name="S4L Fig" sheetId="44" r:id="rId43"/>
    <sheet name="S5A and S5B Fig" sheetId="34" r:id="rId44"/>
  </sheets>
  <externalReferences>
    <externalReference r:id="rId45"/>
    <externalReference r:id="rId46"/>
  </externalReferenc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K8" i="44" l="1"/>
  <c r="J8" i="44"/>
  <c r="G8" i="44"/>
  <c r="F8" i="44"/>
  <c r="C8" i="44"/>
  <c r="B8" i="44"/>
  <c r="K7" i="44"/>
  <c r="K10" i="44" s="1"/>
  <c r="K11" i="44" s="1"/>
  <c r="J7" i="44"/>
  <c r="J10" i="44" s="1"/>
  <c r="J11" i="44" s="1"/>
  <c r="G7" i="44"/>
  <c r="G10" i="44" s="1"/>
  <c r="G11" i="44" s="1"/>
  <c r="F7" i="44"/>
  <c r="F9" i="44" s="1"/>
  <c r="C7" i="44"/>
  <c r="C10" i="44" s="1"/>
  <c r="C11" i="44" s="1"/>
  <c r="B7" i="44"/>
  <c r="B10" i="44" s="1"/>
  <c r="B11" i="44" s="1"/>
  <c r="B6" i="44"/>
  <c r="M8" i="44" s="1"/>
  <c r="D7" i="43"/>
  <c r="G6" i="43"/>
  <c r="G7" i="43" s="1"/>
  <c r="F6" i="43"/>
  <c r="F7" i="43" s="1"/>
  <c r="E6" i="43"/>
  <c r="E7" i="43" s="1"/>
  <c r="D6" i="43"/>
  <c r="C6" i="43"/>
  <c r="C7" i="43" s="1"/>
  <c r="B6" i="43"/>
  <c r="B7" i="43" s="1"/>
  <c r="G5" i="43"/>
  <c r="F5" i="43"/>
  <c r="E5" i="43"/>
  <c r="D5" i="43"/>
  <c r="C5" i="43"/>
  <c r="B5" i="43"/>
  <c r="Q7" i="42"/>
  <c r="Q8" i="42" s="1"/>
  <c r="P7" i="42"/>
  <c r="P8" i="42" s="1"/>
  <c r="O7" i="42"/>
  <c r="O8" i="42" s="1"/>
  <c r="N7" i="42"/>
  <c r="N8" i="42" s="1"/>
  <c r="M7" i="42"/>
  <c r="M8" i="42" s="1"/>
  <c r="L7" i="42"/>
  <c r="L8" i="42" s="1"/>
  <c r="K7" i="42"/>
  <c r="K8" i="42" s="1"/>
  <c r="J7" i="42"/>
  <c r="J8" i="42" s="1"/>
  <c r="I7" i="42"/>
  <c r="I8" i="42" s="1"/>
  <c r="H7" i="42"/>
  <c r="H8" i="42" s="1"/>
  <c r="G7" i="42"/>
  <c r="G8" i="42" s="1"/>
  <c r="F7" i="42"/>
  <c r="F8" i="42" s="1"/>
  <c r="E7" i="42"/>
  <c r="E8" i="42" s="1"/>
  <c r="D7" i="42"/>
  <c r="D8" i="42" s="1"/>
  <c r="C7" i="42"/>
  <c r="C8" i="42" s="1"/>
  <c r="B7" i="42"/>
  <c r="B8" i="42" s="1"/>
  <c r="Q6" i="42"/>
  <c r="P6" i="42"/>
  <c r="O6" i="42"/>
  <c r="N6" i="42"/>
  <c r="M6" i="42"/>
  <c r="L6" i="42"/>
  <c r="K6" i="42"/>
  <c r="J6" i="42"/>
  <c r="I6" i="42"/>
  <c r="H6" i="42"/>
  <c r="G6" i="42"/>
  <c r="F6" i="42"/>
  <c r="E6" i="42"/>
  <c r="D6" i="42"/>
  <c r="C6" i="42"/>
  <c r="B6" i="42"/>
  <c r="Q7" i="41"/>
  <c r="Q8" i="41" s="1"/>
  <c r="P7" i="41"/>
  <c r="P8" i="41" s="1"/>
  <c r="O7" i="41"/>
  <c r="O8" i="41" s="1"/>
  <c r="N7" i="41"/>
  <c r="N8" i="41" s="1"/>
  <c r="M7" i="41"/>
  <c r="M8" i="41" s="1"/>
  <c r="L7" i="41"/>
  <c r="L8" i="41" s="1"/>
  <c r="K7" i="41"/>
  <c r="K8" i="41" s="1"/>
  <c r="J7" i="41"/>
  <c r="J8" i="41" s="1"/>
  <c r="I7" i="41"/>
  <c r="I8" i="41" s="1"/>
  <c r="H7" i="41"/>
  <c r="H8" i="41" s="1"/>
  <c r="G7" i="41"/>
  <c r="G8" i="41" s="1"/>
  <c r="F7" i="41"/>
  <c r="F8" i="41" s="1"/>
  <c r="E7" i="41"/>
  <c r="E8" i="41" s="1"/>
  <c r="D7" i="41"/>
  <c r="D8" i="41" s="1"/>
  <c r="C7" i="41"/>
  <c r="C8" i="41" s="1"/>
  <c r="B7" i="41"/>
  <c r="B8" i="41" s="1"/>
  <c r="Q6" i="41"/>
  <c r="P6" i="41"/>
  <c r="O6" i="41"/>
  <c r="N6" i="41"/>
  <c r="M6" i="41"/>
  <c r="L6" i="41"/>
  <c r="K6" i="41"/>
  <c r="J6" i="41"/>
  <c r="I6" i="41"/>
  <c r="H6" i="41"/>
  <c r="G6" i="41"/>
  <c r="F6" i="41"/>
  <c r="E6" i="41"/>
  <c r="D6" i="41"/>
  <c r="C6" i="41"/>
  <c r="B6" i="41"/>
  <c r="Q7" i="40"/>
  <c r="Q8" i="40" s="1"/>
  <c r="P7" i="40"/>
  <c r="P8" i="40" s="1"/>
  <c r="O7" i="40"/>
  <c r="O8" i="40" s="1"/>
  <c r="N7" i="40"/>
  <c r="N8" i="40" s="1"/>
  <c r="M7" i="40"/>
  <c r="M8" i="40" s="1"/>
  <c r="L7" i="40"/>
  <c r="L8" i="40" s="1"/>
  <c r="K7" i="40"/>
  <c r="K8" i="40" s="1"/>
  <c r="J7" i="40"/>
  <c r="J8" i="40" s="1"/>
  <c r="I7" i="40"/>
  <c r="I8" i="40" s="1"/>
  <c r="H7" i="40"/>
  <c r="H8" i="40" s="1"/>
  <c r="G7" i="40"/>
  <c r="G8" i="40" s="1"/>
  <c r="F7" i="40"/>
  <c r="F8" i="40" s="1"/>
  <c r="E7" i="40"/>
  <c r="E8" i="40" s="1"/>
  <c r="D7" i="40"/>
  <c r="D8" i="40" s="1"/>
  <c r="C7" i="40"/>
  <c r="C8" i="40" s="1"/>
  <c r="B7" i="40"/>
  <c r="B8" i="40" s="1"/>
  <c r="Q6" i="40"/>
  <c r="P6" i="40"/>
  <c r="O6" i="40"/>
  <c r="N6" i="40"/>
  <c r="M6" i="40"/>
  <c r="L6" i="40"/>
  <c r="K6" i="40"/>
  <c r="J6" i="40"/>
  <c r="I6" i="40"/>
  <c r="H6" i="40"/>
  <c r="G6" i="40"/>
  <c r="F6" i="40"/>
  <c r="E6" i="40"/>
  <c r="D6" i="40"/>
  <c r="C6" i="40"/>
  <c r="B6" i="40"/>
  <c r="Q7" i="39"/>
  <c r="Q8" i="39" s="1"/>
  <c r="P7" i="39"/>
  <c r="P8" i="39" s="1"/>
  <c r="O7" i="39"/>
  <c r="O8" i="39" s="1"/>
  <c r="N7" i="39"/>
  <c r="N8" i="39" s="1"/>
  <c r="M7" i="39"/>
  <c r="M8" i="39" s="1"/>
  <c r="L7" i="39"/>
  <c r="L8" i="39" s="1"/>
  <c r="K7" i="39"/>
  <c r="K8" i="39" s="1"/>
  <c r="J7" i="39"/>
  <c r="J8" i="39" s="1"/>
  <c r="I7" i="39"/>
  <c r="I8" i="39" s="1"/>
  <c r="H7" i="39"/>
  <c r="H8" i="39" s="1"/>
  <c r="G7" i="39"/>
  <c r="G8" i="39" s="1"/>
  <c r="F7" i="39"/>
  <c r="F8" i="39" s="1"/>
  <c r="E7" i="39"/>
  <c r="E8" i="39" s="1"/>
  <c r="D7" i="39"/>
  <c r="D8" i="39" s="1"/>
  <c r="C7" i="39"/>
  <c r="C8" i="39" s="1"/>
  <c r="B7" i="39"/>
  <c r="B8" i="39" s="1"/>
  <c r="Q6" i="39"/>
  <c r="P6" i="39"/>
  <c r="O6" i="39"/>
  <c r="N6" i="39"/>
  <c r="M6" i="39"/>
  <c r="L6" i="39"/>
  <c r="K6" i="39"/>
  <c r="J6" i="39"/>
  <c r="I6" i="39"/>
  <c r="H6" i="39"/>
  <c r="G6" i="39"/>
  <c r="F6" i="39"/>
  <c r="E6" i="39"/>
  <c r="D6" i="39"/>
  <c r="C6" i="39"/>
  <c r="B6" i="39"/>
  <c r="Q7" i="38"/>
  <c r="Q8" i="38" s="1"/>
  <c r="P7" i="38"/>
  <c r="P8" i="38" s="1"/>
  <c r="O7" i="38"/>
  <c r="O8" i="38" s="1"/>
  <c r="N7" i="38"/>
  <c r="N8" i="38" s="1"/>
  <c r="M7" i="38"/>
  <c r="M8" i="38" s="1"/>
  <c r="L7" i="38"/>
  <c r="L8" i="38" s="1"/>
  <c r="K7" i="38"/>
  <c r="K8" i="38" s="1"/>
  <c r="J7" i="38"/>
  <c r="J8" i="38" s="1"/>
  <c r="I7" i="38"/>
  <c r="I8" i="38" s="1"/>
  <c r="H7" i="38"/>
  <c r="H8" i="38" s="1"/>
  <c r="G7" i="38"/>
  <c r="G8" i="38" s="1"/>
  <c r="F7" i="38"/>
  <c r="F8" i="38" s="1"/>
  <c r="E7" i="38"/>
  <c r="E8" i="38" s="1"/>
  <c r="D7" i="38"/>
  <c r="D8" i="38" s="1"/>
  <c r="C7" i="38"/>
  <c r="C8" i="38" s="1"/>
  <c r="B7" i="38"/>
  <c r="B8" i="38" s="1"/>
  <c r="Q6" i="38"/>
  <c r="P6" i="38"/>
  <c r="O6" i="38"/>
  <c r="N6" i="38"/>
  <c r="M6" i="38"/>
  <c r="L6" i="38"/>
  <c r="K6" i="38"/>
  <c r="J6" i="38"/>
  <c r="I6" i="38"/>
  <c r="H6" i="38"/>
  <c r="G6" i="38"/>
  <c r="F6" i="38"/>
  <c r="E6" i="38"/>
  <c r="D6" i="38"/>
  <c r="C6" i="38"/>
  <c r="B6" i="38"/>
  <c r="Q7" i="37"/>
  <c r="Q8" i="37" s="1"/>
  <c r="P7" i="37"/>
  <c r="P8" i="37" s="1"/>
  <c r="O7" i="37"/>
  <c r="O8" i="37" s="1"/>
  <c r="N7" i="37"/>
  <c r="N8" i="37" s="1"/>
  <c r="M7" i="37"/>
  <c r="M8" i="37" s="1"/>
  <c r="L7" i="37"/>
  <c r="L8" i="37" s="1"/>
  <c r="K7" i="37"/>
  <c r="K8" i="37" s="1"/>
  <c r="J7" i="37"/>
  <c r="J8" i="37" s="1"/>
  <c r="I7" i="37"/>
  <c r="I8" i="37" s="1"/>
  <c r="H7" i="37"/>
  <c r="H8" i="37" s="1"/>
  <c r="G7" i="37"/>
  <c r="G8" i="37" s="1"/>
  <c r="F7" i="37"/>
  <c r="F8" i="37" s="1"/>
  <c r="E7" i="37"/>
  <c r="E8" i="37" s="1"/>
  <c r="D7" i="37"/>
  <c r="D8" i="37" s="1"/>
  <c r="C7" i="37"/>
  <c r="C8" i="37" s="1"/>
  <c r="B7" i="37"/>
  <c r="B8" i="37" s="1"/>
  <c r="Q6" i="37"/>
  <c r="P6" i="37"/>
  <c r="O6" i="37"/>
  <c r="N6" i="37"/>
  <c r="M6" i="37"/>
  <c r="L6" i="37"/>
  <c r="K6" i="37"/>
  <c r="J6" i="37"/>
  <c r="I6" i="37"/>
  <c r="H6" i="37"/>
  <c r="G6" i="37"/>
  <c r="F6" i="37"/>
  <c r="E6" i="37"/>
  <c r="D6" i="37"/>
  <c r="C6" i="37"/>
  <c r="B6" i="37"/>
  <c r="Q7" i="36"/>
  <c r="Q8" i="36" s="1"/>
  <c r="P7" i="36"/>
  <c r="P8" i="36" s="1"/>
  <c r="O7" i="36"/>
  <c r="O8" i="36" s="1"/>
  <c r="N7" i="36"/>
  <c r="N8" i="36" s="1"/>
  <c r="M7" i="36"/>
  <c r="M8" i="36" s="1"/>
  <c r="L7" i="36"/>
  <c r="L8" i="36" s="1"/>
  <c r="K7" i="36"/>
  <c r="K8" i="36" s="1"/>
  <c r="J7" i="36"/>
  <c r="J8" i="36" s="1"/>
  <c r="I7" i="36"/>
  <c r="I8" i="36" s="1"/>
  <c r="H7" i="36"/>
  <c r="H8" i="36" s="1"/>
  <c r="G7" i="36"/>
  <c r="G8" i="36" s="1"/>
  <c r="F7" i="36"/>
  <c r="F8" i="36" s="1"/>
  <c r="E7" i="36"/>
  <c r="E8" i="36" s="1"/>
  <c r="D7" i="36"/>
  <c r="D8" i="36" s="1"/>
  <c r="C7" i="36"/>
  <c r="C8" i="36" s="1"/>
  <c r="B7" i="36"/>
  <c r="B8" i="36" s="1"/>
  <c r="Q6" i="36"/>
  <c r="P6" i="36"/>
  <c r="O6" i="36"/>
  <c r="N6" i="36"/>
  <c r="M6" i="36"/>
  <c r="L6" i="36"/>
  <c r="K6" i="36"/>
  <c r="J6" i="36"/>
  <c r="I6" i="36"/>
  <c r="H6" i="36"/>
  <c r="G6" i="36"/>
  <c r="F6" i="36"/>
  <c r="E6" i="36"/>
  <c r="D6" i="36"/>
  <c r="C6" i="36"/>
  <c r="B6" i="36"/>
  <c r="E20" i="26"/>
  <c r="E21" i="26"/>
  <c r="E22" i="26"/>
  <c r="E23" i="26"/>
  <c r="D20" i="26"/>
  <c r="D21" i="26"/>
  <c r="D22" i="26"/>
  <c r="C20" i="26"/>
  <c r="C21" i="26"/>
  <c r="C22" i="26"/>
  <c r="C23" i="26"/>
  <c r="C19" i="26"/>
  <c r="D19" i="26"/>
  <c r="E19" i="26"/>
  <c r="E24" i="26" s="1"/>
  <c r="B22" i="26"/>
  <c r="B21" i="26"/>
  <c r="B20" i="26"/>
  <c r="B19" i="26"/>
  <c r="B24" i="26" s="1"/>
  <c r="E20" i="25"/>
  <c r="E21" i="25"/>
  <c r="E22" i="25"/>
  <c r="E23" i="25"/>
  <c r="D20" i="25"/>
  <c r="D21" i="25"/>
  <c r="D22" i="25"/>
  <c r="C20" i="25"/>
  <c r="C21" i="25"/>
  <c r="C22" i="25"/>
  <c r="C23" i="25"/>
  <c r="B20" i="25"/>
  <c r="B21" i="25"/>
  <c r="B22" i="25"/>
  <c r="C19" i="25"/>
  <c r="C25" i="25" s="1"/>
  <c r="C26" i="25" s="1"/>
  <c r="D19" i="25"/>
  <c r="D25" i="25" s="1"/>
  <c r="D26" i="25" s="1"/>
  <c r="E19" i="25"/>
  <c r="E24" i="25" s="1"/>
  <c r="B19" i="25"/>
  <c r="B24" i="25" s="1"/>
  <c r="D24" i="26" l="1"/>
  <c r="C25" i="26"/>
  <c r="C26" i="26" s="1"/>
  <c r="B25" i="26"/>
  <c r="B26" i="26" s="1"/>
  <c r="C24" i="26"/>
  <c r="E25" i="26"/>
  <c r="E26" i="26" s="1"/>
  <c r="D25" i="26"/>
  <c r="D26" i="26" s="1"/>
  <c r="B25" i="25"/>
  <c r="B26" i="25" s="1"/>
  <c r="E25" i="25"/>
  <c r="E26" i="25" s="1"/>
  <c r="C24" i="25"/>
  <c r="D24" i="25"/>
  <c r="B9" i="44"/>
  <c r="J9" i="44"/>
  <c r="F10" i="44"/>
  <c r="F11" i="44" s="1"/>
  <c r="G9" i="44"/>
  <c r="K9" i="44"/>
  <c r="D7" i="44"/>
  <c r="H7" i="44"/>
  <c r="L7" i="44"/>
  <c r="D8" i="44"/>
  <c r="H8" i="44"/>
  <c r="L8" i="44"/>
  <c r="C9" i="44"/>
  <c r="E7" i="44"/>
  <c r="I7" i="44"/>
  <c r="M7" i="44"/>
  <c r="E8" i="44"/>
  <c r="I8" i="44"/>
  <c r="C17" i="34"/>
  <c r="D17" i="34"/>
  <c r="E17" i="34"/>
  <c r="F17" i="34"/>
  <c r="C18" i="34"/>
  <c r="D18" i="34"/>
  <c r="E18" i="34"/>
  <c r="F18" i="34"/>
  <c r="C19" i="34"/>
  <c r="D19" i="34"/>
  <c r="E19" i="34"/>
  <c r="F19" i="34"/>
  <c r="B18" i="34"/>
  <c r="B19" i="34"/>
  <c r="B17" i="34"/>
  <c r="B32" i="34"/>
  <c r="C32" i="34"/>
  <c r="D32" i="34"/>
  <c r="E32" i="34"/>
  <c r="F32" i="34"/>
  <c r="B33" i="34"/>
  <c r="C33" i="34"/>
  <c r="D33" i="34"/>
  <c r="E33" i="34"/>
  <c r="F33" i="34"/>
  <c r="C31" i="34"/>
  <c r="D31" i="34"/>
  <c r="D34" i="34" s="1"/>
  <c r="E31" i="34"/>
  <c r="E34" i="34" s="1"/>
  <c r="F31" i="34"/>
  <c r="B31" i="34"/>
  <c r="B35" i="34" l="1"/>
  <c r="B36" i="34" s="1"/>
  <c r="F34" i="34"/>
  <c r="E20" i="34"/>
  <c r="I10" i="44"/>
  <c r="I11" i="44" s="1"/>
  <c r="I9" i="44"/>
  <c r="D10" i="44"/>
  <c r="D11" i="44" s="1"/>
  <c r="D9" i="44"/>
  <c r="L10" i="44"/>
  <c r="L11" i="44" s="1"/>
  <c r="L9" i="44"/>
  <c r="M10" i="44"/>
  <c r="M11" i="44" s="1"/>
  <c r="M9" i="44"/>
  <c r="H10" i="44"/>
  <c r="H11" i="44" s="1"/>
  <c r="H9" i="44"/>
  <c r="E10" i="44"/>
  <c r="E11" i="44" s="1"/>
  <c r="E9" i="44"/>
  <c r="B20" i="34"/>
  <c r="C20" i="34"/>
  <c r="F35" i="34"/>
  <c r="F36" i="34" s="1"/>
  <c r="B34" i="34"/>
  <c r="C34" i="34"/>
  <c r="D20" i="34"/>
  <c r="F20" i="34"/>
  <c r="C21" i="34"/>
  <c r="C22" i="34" s="1"/>
  <c r="E35" i="34"/>
  <c r="E36" i="34" s="1"/>
  <c r="B21" i="34"/>
  <c r="B22" i="34" s="1"/>
  <c r="F21" i="34"/>
  <c r="F22" i="34" s="1"/>
  <c r="D35" i="34"/>
  <c r="D36" i="34" s="1"/>
  <c r="E21" i="34"/>
  <c r="E22" i="34" s="1"/>
  <c r="C35" i="34"/>
  <c r="C36" i="34" s="1"/>
  <c r="D21" i="34"/>
  <c r="D22" i="34" s="1"/>
  <c r="C7" i="33" l="1"/>
  <c r="D7" i="33"/>
  <c r="E7" i="33"/>
  <c r="F7" i="33"/>
  <c r="G7" i="33"/>
  <c r="H7" i="33"/>
  <c r="I7" i="33"/>
  <c r="J7" i="33"/>
  <c r="K7" i="33"/>
  <c r="L7" i="33"/>
  <c r="M7" i="33"/>
  <c r="N7" i="33"/>
  <c r="O7" i="33"/>
  <c r="P7" i="33"/>
  <c r="Q7" i="33"/>
  <c r="C8" i="33"/>
  <c r="C9" i="33" s="1"/>
  <c r="D8" i="33"/>
  <c r="D9" i="33" s="1"/>
  <c r="E8" i="33"/>
  <c r="E9" i="33" s="1"/>
  <c r="F8" i="33"/>
  <c r="F9" i="33" s="1"/>
  <c r="G8" i="33"/>
  <c r="G9" i="33" s="1"/>
  <c r="H8" i="33"/>
  <c r="H9" i="33" s="1"/>
  <c r="I8" i="33"/>
  <c r="J8" i="33"/>
  <c r="J9" i="33" s="1"/>
  <c r="K8" i="33"/>
  <c r="K9" i="33" s="1"/>
  <c r="L8" i="33"/>
  <c r="L9" i="33" s="1"/>
  <c r="M8" i="33"/>
  <c r="M9" i="33" s="1"/>
  <c r="N8" i="33"/>
  <c r="N9" i="33" s="1"/>
  <c r="O8" i="33"/>
  <c r="O9" i="33" s="1"/>
  <c r="P8" i="33"/>
  <c r="P9" i="33" s="1"/>
  <c r="Q8" i="33"/>
  <c r="I9" i="33"/>
  <c r="Q9" i="33"/>
  <c r="B9" i="33"/>
  <c r="B8" i="33"/>
  <c r="B7" i="33"/>
  <c r="C6" i="32"/>
  <c r="C7" i="32"/>
  <c r="C8" i="32" s="1"/>
  <c r="B7" i="32"/>
  <c r="B8" i="32" s="1"/>
  <c r="B6" i="32"/>
  <c r="B17" i="31"/>
  <c r="C17" i="31"/>
  <c r="D17" i="31"/>
  <c r="E17" i="31"/>
  <c r="F17" i="31"/>
  <c r="G17" i="31"/>
  <c r="C16" i="31"/>
  <c r="C18" i="31" s="1"/>
  <c r="D16" i="31"/>
  <c r="E16" i="31"/>
  <c r="E18" i="31" s="1"/>
  <c r="F16" i="31"/>
  <c r="G16" i="31"/>
  <c r="G18" i="31" s="1"/>
  <c r="B16" i="31"/>
  <c r="C6" i="30"/>
  <c r="D6" i="30"/>
  <c r="E6" i="30"/>
  <c r="C7" i="30"/>
  <c r="C8" i="30" s="1"/>
  <c r="D7" i="30"/>
  <c r="E7" i="30"/>
  <c r="D8" i="30"/>
  <c r="E8" i="30"/>
  <c r="B7" i="30"/>
  <c r="B8" i="30" s="1"/>
  <c r="B6" i="30"/>
  <c r="C6" i="29"/>
  <c r="D6" i="29"/>
  <c r="E6" i="29"/>
  <c r="F6" i="29"/>
  <c r="G6" i="29"/>
  <c r="C7" i="29"/>
  <c r="D7" i="29"/>
  <c r="E7" i="29"/>
  <c r="E8" i="29" s="1"/>
  <c r="F7" i="29"/>
  <c r="G7" i="29"/>
  <c r="C8" i="29"/>
  <c r="D8" i="29"/>
  <c r="F8" i="29"/>
  <c r="G8" i="29"/>
  <c r="B6" i="29"/>
  <c r="B7" i="29"/>
  <c r="B8" i="29" s="1"/>
  <c r="C6" i="28"/>
  <c r="D6" i="28"/>
  <c r="E6" i="28"/>
  <c r="F6" i="28"/>
  <c r="C7" i="28"/>
  <c r="D7" i="28"/>
  <c r="E7" i="28"/>
  <c r="E8" i="28" s="1"/>
  <c r="F7" i="28"/>
  <c r="F8" i="28" s="1"/>
  <c r="C8" i="28"/>
  <c r="D8" i="28"/>
  <c r="B7" i="28"/>
  <c r="B8" i="28" s="1"/>
  <c r="B6" i="28"/>
  <c r="C7" i="27"/>
  <c r="D7" i="27"/>
  <c r="E7" i="27"/>
  <c r="C8" i="27"/>
  <c r="C9" i="27" s="1"/>
  <c r="D8" i="27"/>
  <c r="E8" i="27"/>
  <c r="D9" i="27"/>
  <c r="E9" i="27"/>
  <c r="B8" i="27"/>
  <c r="B9" i="27" s="1"/>
  <c r="B7" i="27"/>
  <c r="C7" i="24"/>
  <c r="D7" i="24"/>
  <c r="E7" i="24"/>
  <c r="C8" i="24"/>
  <c r="C9" i="24" s="1"/>
  <c r="D8" i="24"/>
  <c r="E8" i="24"/>
  <c r="E9" i="24" s="1"/>
  <c r="D9" i="24"/>
  <c r="B8" i="24"/>
  <c r="B9" i="24" s="1"/>
  <c r="B7" i="24"/>
  <c r="C6" i="23"/>
  <c r="D6" i="23"/>
  <c r="E6" i="23"/>
  <c r="F6" i="23"/>
  <c r="C7" i="23"/>
  <c r="D7" i="23"/>
  <c r="E7" i="23"/>
  <c r="F7" i="23"/>
  <c r="C8" i="23"/>
  <c r="D8" i="23"/>
  <c r="E8" i="23"/>
  <c r="F8" i="23"/>
  <c r="B7" i="23"/>
  <c r="B8" i="23" s="1"/>
  <c r="B6" i="23"/>
  <c r="C6" i="22"/>
  <c r="D6" i="22"/>
  <c r="C7" i="22"/>
  <c r="C8" i="22" s="1"/>
  <c r="D7" i="22"/>
  <c r="D8" i="22" s="1"/>
  <c r="B7" i="22"/>
  <c r="B8" i="22" s="1"/>
  <c r="B6" i="22"/>
  <c r="C6" i="21"/>
  <c r="D6" i="21"/>
  <c r="E6" i="21"/>
  <c r="C7" i="21"/>
  <c r="C8" i="21" s="1"/>
  <c r="D7" i="21"/>
  <c r="E7" i="21"/>
  <c r="D8" i="21"/>
  <c r="E8" i="21"/>
  <c r="B7" i="21"/>
  <c r="B8" i="21" s="1"/>
  <c r="B6" i="21"/>
  <c r="C6" i="20"/>
  <c r="D6" i="20"/>
  <c r="E6" i="20"/>
  <c r="C7" i="20"/>
  <c r="C8" i="20" s="1"/>
  <c r="D7" i="20"/>
  <c r="E7" i="20"/>
  <c r="D8" i="20"/>
  <c r="E8" i="20"/>
  <c r="B7" i="20"/>
  <c r="B8" i="20" s="1"/>
  <c r="B6" i="20"/>
  <c r="C29" i="19"/>
  <c r="D29" i="19"/>
  <c r="E29" i="19"/>
  <c r="C30" i="19"/>
  <c r="C31" i="19" s="1"/>
  <c r="D30" i="19"/>
  <c r="E30" i="19"/>
  <c r="D31" i="19"/>
  <c r="E31" i="19"/>
  <c r="B30" i="19"/>
  <c r="B31" i="19" s="1"/>
  <c r="B29" i="19"/>
  <c r="C18" i="19"/>
  <c r="D18" i="19"/>
  <c r="E18" i="19"/>
  <c r="C19" i="19"/>
  <c r="C20" i="19" s="1"/>
  <c r="D19" i="19"/>
  <c r="E19" i="19"/>
  <c r="D20" i="19"/>
  <c r="E20" i="19"/>
  <c r="B19" i="19"/>
  <c r="B20" i="19" s="1"/>
  <c r="B18" i="19"/>
  <c r="C7" i="19"/>
  <c r="D7" i="19"/>
  <c r="E7" i="19"/>
  <c r="C8" i="19"/>
  <c r="C9" i="19" s="1"/>
  <c r="D8" i="19"/>
  <c r="E8" i="19"/>
  <c r="E9" i="19" s="1"/>
  <c r="D9" i="19"/>
  <c r="B8" i="19"/>
  <c r="B9" i="19" s="1"/>
  <c r="B7" i="19"/>
  <c r="C51" i="18"/>
  <c r="D51" i="18"/>
  <c r="E51" i="18"/>
  <c r="F51" i="18"/>
  <c r="G51" i="18"/>
  <c r="C52" i="18"/>
  <c r="C53" i="18" s="1"/>
  <c r="D52" i="18"/>
  <c r="E52" i="18"/>
  <c r="E53" i="18" s="1"/>
  <c r="F52" i="18"/>
  <c r="G52" i="18"/>
  <c r="G53" i="18" s="1"/>
  <c r="D53" i="18"/>
  <c r="F53" i="18"/>
  <c r="B52" i="18"/>
  <c r="B53" i="18" s="1"/>
  <c r="B51" i="18"/>
  <c r="C40" i="18"/>
  <c r="D40" i="18"/>
  <c r="E40" i="18"/>
  <c r="F40" i="18"/>
  <c r="G40" i="18"/>
  <c r="C41" i="18"/>
  <c r="D41" i="18"/>
  <c r="E41" i="18"/>
  <c r="E42" i="18" s="1"/>
  <c r="F41" i="18"/>
  <c r="G41" i="18"/>
  <c r="C42" i="18"/>
  <c r="D42" i="18"/>
  <c r="F42" i="18"/>
  <c r="G42" i="18"/>
  <c r="B41" i="18"/>
  <c r="B42" i="18" s="1"/>
  <c r="B40" i="18"/>
  <c r="C29" i="18"/>
  <c r="D29" i="18"/>
  <c r="E29" i="18"/>
  <c r="F29" i="18"/>
  <c r="G29" i="18"/>
  <c r="C30" i="18"/>
  <c r="D30" i="18"/>
  <c r="E30" i="18"/>
  <c r="E31" i="18" s="1"/>
  <c r="F30" i="18"/>
  <c r="G30" i="18"/>
  <c r="C31" i="18"/>
  <c r="D31" i="18"/>
  <c r="F31" i="18"/>
  <c r="G31" i="18"/>
  <c r="B30" i="18"/>
  <c r="B31" i="18" s="1"/>
  <c r="B29" i="18"/>
  <c r="C18" i="18"/>
  <c r="D18" i="18"/>
  <c r="E18" i="18"/>
  <c r="F18" i="18"/>
  <c r="G18" i="18"/>
  <c r="C19" i="18"/>
  <c r="D19" i="18"/>
  <c r="E19" i="18"/>
  <c r="E20" i="18" s="1"/>
  <c r="F19" i="18"/>
  <c r="G19" i="18"/>
  <c r="C20" i="18"/>
  <c r="D20" i="18"/>
  <c r="F20" i="18"/>
  <c r="G20" i="18"/>
  <c r="B19" i="18"/>
  <c r="B20" i="18" s="1"/>
  <c r="B18" i="18"/>
  <c r="C7" i="18"/>
  <c r="D7" i="18"/>
  <c r="E7" i="18"/>
  <c r="F7" i="18"/>
  <c r="G7" i="18"/>
  <c r="C8" i="18"/>
  <c r="D8" i="18"/>
  <c r="E8" i="18"/>
  <c r="E9" i="18" s="1"/>
  <c r="F8" i="18"/>
  <c r="G8" i="18"/>
  <c r="C9" i="18"/>
  <c r="D9" i="18"/>
  <c r="F9" i="18"/>
  <c r="G9" i="18"/>
  <c r="B8" i="18"/>
  <c r="B9" i="18" s="1"/>
  <c r="B7" i="18"/>
  <c r="C7" i="17"/>
  <c r="E7" i="17"/>
  <c r="F7" i="17"/>
  <c r="H7" i="17"/>
  <c r="I7" i="17"/>
  <c r="K7" i="17"/>
  <c r="L7" i="17"/>
  <c r="N7" i="17"/>
  <c r="O7" i="17"/>
  <c r="Q7" i="17"/>
  <c r="R7" i="17"/>
  <c r="C8" i="17"/>
  <c r="E8" i="17"/>
  <c r="F8" i="17"/>
  <c r="H8" i="17"/>
  <c r="I8" i="17"/>
  <c r="K8" i="17"/>
  <c r="L8" i="17"/>
  <c r="N8" i="17"/>
  <c r="O8" i="17"/>
  <c r="Q8" i="17"/>
  <c r="R8" i="17"/>
  <c r="C9" i="17"/>
  <c r="E9" i="17"/>
  <c r="F9" i="17"/>
  <c r="H9" i="17"/>
  <c r="I9" i="17"/>
  <c r="K9" i="17"/>
  <c r="L9" i="17"/>
  <c r="N9" i="17"/>
  <c r="O9" i="17"/>
  <c r="Q9" i="17"/>
  <c r="R9" i="17"/>
  <c r="B8" i="17"/>
  <c r="B9" i="17" s="1"/>
  <c r="B7" i="17"/>
  <c r="C7" i="16"/>
  <c r="D7" i="16"/>
  <c r="E7" i="16"/>
  <c r="F7" i="16"/>
  <c r="G7" i="16"/>
  <c r="C8" i="16"/>
  <c r="D8" i="16"/>
  <c r="E8" i="16"/>
  <c r="E9" i="16" s="1"/>
  <c r="F8" i="16"/>
  <c r="G8" i="16"/>
  <c r="C9" i="16"/>
  <c r="D9" i="16"/>
  <c r="F9" i="16"/>
  <c r="G9" i="16"/>
  <c r="B8" i="16"/>
  <c r="B9" i="16" s="1"/>
  <c r="B7" i="16"/>
  <c r="C7" i="15"/>
  <c r="E7" i="15"/>
  <c r="F7" i="15"/>
  <c r="C8" i="15"/>
  <c r="E8" i="15"/>
  <c r="F8" i="15"/>
  <c r="F9" i="15" s="1"/>
  <c r="C9" i="15"/>
  <c r="E9" i="15"/>
  <c r="B8" i="15"/>
  <c r="B9" i="15" s="1"/>
  <c r="B7" i="15"/>
  <c r="C7" i="14"/>
  <c r="D7" i="14"/>
  <c r="E7" i="14"/>
  <c r="F7" i="14"/>
  <c r="G7" i="14"/>
  <c r="C8" i="14"/>
  <c r="D8" i="14"/>
  <c r="E8" i="14"/>
  <c r="E9" i="14" s="1"/>
  <c r="F8" i="14"/>
  <c r="G8" i="14"/>
  <c r="C9" i="14"/>
  <c r="D9" i="14"/>
  <c r="F9" i="14"/>
  <c r="G9" i="14"/>
  <c r="B8" i="14"/>
  <c r="B9" i="14" s="1"/>
  <c r="B7" i="14"/>
  <c r="C7" i="13"/>
  <c r="D7" i="13"/>
  <c r="E7" i="13"/>
  <c r="F7" i="13"/>
  <c r="G7" i="13"/>
  <c r="C8" i="13"/>
  <c r="D8" i="13"/>
  <c r="E8" i="13"/>
  <c r="E9" i="13" s="1"/>
  <c r="F8" i="13"/>
  <c r="G8" i="13"/>
  <c r="C9" i="13"/>
  <c r="D9" i="13"/>
  <c r="F9" i="13"/>
  <c r="G9" i="13"/>
  <c r="B8" i="13"/>
  <c r="B9" i="13" s="1"/>
  <c r="B7" i="13"/>
  <c r="C7" i="12"/>
  <c r="D7" i="12"/>
  <c r="E7" i="12"/>
  <c r="F7" i="12"/>
  <c r="G7" i="12"/>
  <c r="C8" i="12"/>
  <c r="D8" i="12"/>
  <c r="E8" i="12"/>
  <c r="E9" i="12" s="1"/>
  <c r="F8" i="12"/>
  <c r="G8" i="12"/>
  <c r="C9" i="12"/>
  <c r="D9" i="12"/>
  <c r="F9" i="12"/>
  <c r="G9" i="12"/>
  <c r="B8" i="12"/>
  <c r="B9" i="12" s="1"/>
  <c r="B7" i="12"/>
  <c r="C7" i="11"/>
  <c r="E7" i="11"/>
  <c r="F7" i="11"/>
  <c r="C8" i="11"/>
  <c r="E8" i="11"/>
  <c r="F8" i="11"/>
  <c r="F9" i="11" s="1"/>
  <c r="C9" i="11"/>
  <c r="E9" i="11"/>
  <c r="B8" i="11"/>
  <c r="B9" i="11" s="1"/>
  <c r="B7" i="11"/>
  <c r="F14" i="35"/>
  <c r="G14" i="35"/>
  <c r="J14" i="35"/>
  <c r="E15" i="35"/>
  <c r="H15" i="35"/>
  <c r="I15" i="35"/>
  <c r="F16" i="35"/>
  <c r="G16" i="35"/>
  <c r="J16" i="35"/>
  <c r="E17" i="35"/>
  <c r="H17" i="35"/>
  <c r="I17" i="35"/>
  <c r="F18" i="35"/>
  <c r="G18" i="35"/>
  <c r="J18" i="35"/>
  <c r="E19" i="35"/>
  <c r="H19" i="35"/>
  <c r="I19" i="35"/>
  <c r="F20" i="35"/>
  <c r="G20" i="35"/>
  <c r="J20" i="35"/>
  <c r="C15" i="35"/>
  <c r="D16" i="35"/>
  <c r="C17" i="35"/>
  <c r="D18" i="35"/>
  <c r="C19" i="35"/>
  <c r="D20" i="35"/>
  <c r="D14" i="35"/>
  <c r="K3" i="35"/>
  <c r="H14" i="35" s="1"/>
  <c r="B9" i="10"/>
  <c r="B10" i="10" s="1"/>
  <c r="C6" i="9"/>
  <c r="D6" i="9"/>
  <c r="E6" i="9"/>
  <c r="F6" i="9"/>
  <c r="C7" i="9"/>
  <c r="D7" i="9"/>
  <c r="E7" i="9"/>
  <c r="F7" i="9"/>
  <c r="F8" i="9" s="1"/>
  <c r="C8" i="9"/>
  <c r="D8" i="9"/>
  <c r="E8" i="9"/>
  <c r="B7" i="9"/>
  <c r="B8" i="9" s="1"/>
  <c r="B6" i="9"/>
  <c r="C6" i="8"/>
  <c r="C7" i="8"/>
  <c r="C8" i="8" s="1"/>
  <c r="B7" i="8"/>
  <c r="B8" i="8" s="1"/>
  <c r="B6" i="8"/>
  <c r="C8" i="7"/>
  <c r="C7" i="7"/>
  <c r="C6" i="7"/>
  <c r="B7" i="7"/>
  <c r="B8" i="7" s="1"/>
  <c r="B6" i="7"/>
  <c r="E9" i="6"/>
  <c r="F9" i="6"/>
  <c r="E8" i="6"/>
  <c r="F8" i="6"/>
  <c r="E7" i="6"/>
  <c r="F7" i="6"/>
  <c r="C9" i="6"/>
  <c r="C8" i="6"/>
  <c r="C7" i="6"/>
  <c r="B8" i="6"/>
  <c r="B9" i="6" s="1"/>
  <c r="B7" i="6"/>
  <c r="C8" i="5"/>
  <c r="C7" i="5"/>
  <c r="C6" i="5"/>
  <c r="B7" i="5"/>
  <c r="B8" i="5" s="1"/>
  <c r="B6" i="5"/>
  <c r="C9" i="4"/>
  <c r="D9" i="4"/>
  <c r="E9" i="4"/>
  <c r="F9" i="4"/>
  <c r="G9" i="4"/>
  <c r="C8" i="4"/>
  <c r="D8" i="4"/>
  <c r="E8" i="4"/>
  <c r="F8" i="4"/>
  <c r="G8" i="4"/>
  <c r="C7" i="4"/>
  <c r="D7" i="4"/>
  <c r="E7" i="4"/>
  <c r="F7" i="4"/>
  <c r="G7" i="4"/>
  <c r="B8" i="4"/>
  <c r="B9" i="4" s="1"/>
  <c r="B7" i="4"/>
  <c r="B18" i="31" l="1"/>
  <c r="E19" i="31"/>
  <c r="E20" i="31" s="1"/>
  <c r="F19" i="31"/>
  <c r="F20" i="31" s="1"/>
  <c r="B19" i="31"/>
  <c r="B20" i="31" s="1"/>
  <c r="F18" i="31"/>
  <c r="D18" i="31"/>
  <c r="D19" i="31"/>
  <c r="D20" i="31" s="1"/>
  <c r="G19" i="31"/>
  <c r="G20" i="31" s="1"/>
  <c r="C19" i="31"/>
  <c r="C20" i="31" s="1"/>
  <c r="H48" i="35"/>
  <c r="H49" i="35" s="1"/>
  <c r="H47" i="35"/>
  <c r="J35" i="35"/>
  <c r="J36" i="35"/>
  <c r="J37" i="35" s="1"/>
  <c r="F28" i="35"/>
  <c r="F29" i="35" s="1"/>
  <c r="F27" i="35"/>
  <c r="H24" i="35"/>
  <c r="H25" i="35" s="1"/>
  <c r="H23" i="35"/>
  <c r="C20" i="35"/>
  <c r="C18" i="35"/>
  <c r="C16" i="35"/>
  <c r="I20" i="35"/>
  <c r="E20" i="35"/>
  <c r="G19" i="35"/>
  <c r="I18" i="35"/>
  <c r="E18" i="35"/>
  <c r="G17" i="35"/>
  <c r="I16" i="35"/>
  <c r="E16" i="35"/>
  <c r="G15" i="35"/>
  <c r="I14" i="35"/>
  <c r="E14" i="35"/>
  <c r="F23" i="35" s="1"/>
  <c r="C14" i="35"/>
  <c r="D19" i="35"/>
  <c r="D44" i="35" s="1"/>
  <c r="D45" i="35" s="1"/>
  <c r="D17" i="35"/>
  <c r="D36" i="35" s="1"/>
  <c r="D37" i="35" s="1"/>
  <c r="D15" i="35"/>
  <c r="D28" i="35" s="1"/>
  <c r="D29" i="35" s="1"/>
  <c r="H20" i="35"/>
  <c r="J19" i="35"/>
  <c r="J44" i="35" s="1"/>
  <c r="J45" i="35" s="1"/>
  <c r="F19" i="35"/>
  <c r="F44" i="35" s="1"/>
  <c r="F45" i="35" s="1"/>
  <c r="H18" i="35"/>
  <c r="H40" i="35" s="1"/>
  <c r="H41" i="35" s="1"/>
  <c r="J17" i="35"/>
  <c r="F17" i="35"/>
  <c r="F35" i="35" s="1"/>
  <c r="H16" i="35"/>
  <c r="H32" i="35" s="1"/>
  <c r="H33" i="35" s="1"/>
  <c r="J15" i="35"/>
  <c r="J28" i="35" s="1"/>
  <c r="J29" i="35" s="1"/>
  <c r="F15" i="35"/>
  <c r="L12" i="10"/>
  <c r="H12" i="10"/>
  <c r="D12" i="10"/>
  <c r="N11" i="10"/>
  <c r="J11" i="10"/>
  <c r="F11" i="10"/>
  <c r="B11" i="10"/>
  <c r="L10" i="10"/>
  <c r="H10" i="10"/>
  <c r="D10" i="10"/>
  <c r="I12" i="10"/>
  <c r="K11" i="10"/>
  <c r="I10" i="10"/>
  <c r="O12" i="10"/>
  <c r="K12" i="10"/>
  <c r="G12" i="10"/>
  <c r="C12" i="10"/>
  <c r="M11" i="10"/>
  <c r="I11" i="10"/>
  <c r="E11" i="10"/>
  <c r="O10" i="10"/>
  <c r="K10" i="10"/>
  <c r="G10" i="10"/>
  <c r="C10" i="10"/>
  <c r="M12" i="10"/>
  <c r="E12" i="10"/>
  <c r="O11" i="10"/>
  <c r="G11" i="10"/>
  <c r="C11" i="10"/>
  <c r="M10" i="10"/>
  <c r="E10" i="10"/>
  <c r="N12" i="10"/>
  <c r="J12" i="10"/>
  <c r="F12" i="10"/>
  <c r="B12" i="10"/>
  <c r="L11" i="10"/>
  <c r="H11" i="10"/>
  <c r="D11" i="10"/>
  <c r="N10" i="10"/>
  <c r="J10" i="10"/>
  <c r="F10" i="10"/>
  <c r="C10" i="3"/>
  <c r="E10" i="3"/>
  <c r="F10" i="3"/>
  <c r="C9" i="3"/>
  <c r="E9" i="3"/>
  <c r="F9" i="3"/>
  <c r="C8" i="3"/>
  <c r="E8" i="3"/>
  <c r="F8" i="3"/>
  <c r="B9" i="3"/>
  <c r="B10" i="3" s="1"/>
  <c r="B8" i="3"/>
  <c r="C9" i="2"/>
  <c r="D9" i="2"/>
  <c r="E9" i="2"/>
  <c r="F9" i="2"/>
  <c r="G9" i="2"/>
  <c r="C8" i="2"/>
  <c r="D8" i="2"/>
  <c r="E8" i="2"/>
  <c r="F8" i="2"/>
  <c r="G8" i="2"/>
  <c r="C7" i="2"/>
  <c r="D7" i="2"/>
  <c r="E7" i="2"/>
  <c r="F7" i="2"/>
  <c r="G7" i="2"/>
  <c r="B8" i="2"/>
  <c r="B9" i="2" s="1"/>
  <c r="B7" i="2"/>
  <c r="B13" i="10" l="1"/>
  <c r="B14" i="10"/>
  <c r="B15" i="10" s="1"/>
  <c r="G14" i="10"/>
  <c r="G15" i="10" s="1"/>
  <c r="G13" i="10"/>
  <c r="D14" i="10"/>
  <c r="D15" i="10" s="1"/>
  <c r="D13" i="10"/>
  <c r="N13" i="10"/>
  <c r="N14" i="10"/>
  <c r="N15" i="10" s="1"/>
  <c r="M13" i="10"/>
  <c r="M14" i="10"/>
  <c r="M15" i="10" s="1"/>
  <c r="K13" i="10"/>
  <c r="K14" i="10"/>
  <c r="K15" i="10" s="1"/>
  <c r="F13" i="10"/>
  <c r="F14" i="10"/>
  <c r="F15" i="10" s="1"/>
  <c r="O14" i="10"/>
  <c r="O15" i="10" s="1"/>
  <c r="O13" i="10"/>
  <c r="I13" i="10"/>
  <c r="I14" i="10"/>
  <c r="I15" i="10" s="1"/>
  <c r="H14" i="10"/>
  <c r="H15" i="10" s="1"/>
  <c r="H13" i="10"/>
  <c r="E13" i="10"/>
  <c r="E14" i="10"/>
  <c r="E15" i="10" s="1"/>
  <c r="J13" i="10"/>
  <c r="J14" i="10"/>
  <c r="J15" i="10" s="1"/>
  <c r="C14" i="10"/>
  <c r="C15" i="10" s="1"/>
  <c r="C13" i="10"/>
  <c r="L14" i="10"/>
  <c r="L15" i="10" s="1"/>
  <c r="L13" i="10"/>
  <c r="J32" i="35"/>
  <c r="J33" i="35" s="1"/>
  <c r="J31" i="35"/>
  <c r="H43" i="35"/>
  <c r="H44" i="35"/>
  <c r="H45" i="35" s="1"/>
  <c r="D40" i="35"/>
  <c r="D41" i="35" s="1"/>
  <c r="D39" i="35"/>
  <c r="J27" i="35"/>
  <c r="H39" i="35"/>
  <c r="D27" i="35"/>
  <c r="J24" i="35"/>
  <c r="J25" i="35" s="1"/>
  <c r="J23" i="35"/>
  <c r="H36" i="35"/>
  <c r="H37" i="35" s="1"/>
  <c r="H35" i="35"/>
  <c r="F48" i="35"/>
  <c r="F49" i="35" s="1"/>
  <c r="F47" i="35"/>
  <c r="D47" i="35"/>
  <c r="D48" i="35"/>
  <c r="D49" i="35" s="1"/>
  <c r="F24" i="35"/>
  <c r="F25" i="35" s="1"/>
  <c r="H27" i="35"/>
  <c r="H28" i="35"/>
  <c r="H29" i="35" s="1"/>
  <c r="F40" i="35"/>
  <c r="F41" i="35" s="1"/>
  <c r="F39" i="35"/>
  <c r="J48" i="35"/>
  <c r="J49" i="35" s="1"/>
  <c r="J47" i="35"/>
  <c r="F36" i="35"/>
  <c r="F37" i="35" s="1"/>
  <c r="J43" i="35"/>
  <c r="D43" i="35"/>
  <c r="H31" i="35"/>
  <c r="F43" i="35"/>
  <c r="D35" i="35"/>
  <c r="D23" i="35"/>
  <c r="D24" i="35"/>
  <c r="D25" i="35" s="1"/>
  <c r="F32" i="35"/>
  <c r="F33" i="35" s="1"/>
  <c r="F31" i="35"/>
  <c r="J40" i="35"/>
  <c r="J41" i="35" s="1"/>
  <c r="J39" i="35"/>
  <c r="D31" i="35"/>
  <c r="D32" i="35"/>
  <c r="D33" i="35" s="1"/>
  <c r="C8" i="1"/>
  <c r="D8" i="1"/>
  <c r="E8" i="1"/>
  <c r="B8" i="1" l="1"/>
  <c r="C7" i="1" l="1"/>
  <c r="D7" i="1"/>
  <c r="E7" i="1"/>
  <c r="B7" i="1"/>
  <c r="C6" i="1"/>
  <c r="D6" i="1"/>
  <c r="E6" i="1"/>
  <c r="B6" i="1"/>
</calcChain>
</file>

<file path=xl/sharedStrings.xml><?xml version="1.0" encoding="utf-8"?>
<sst xmlns="http://schemas.openxmlformats.org/spreadsheetml/2006/main" count="723" uniqueCount="190">
  <si>
    <t>Vector</t>
  </si>
  <si>
    <t>TREM2</t>
  </si>
  <si>
    <t>PRRSV N</t>
  </si>
  <si>
    <t>1-233</t>
  </si>
  <si>
    <t>1-186</t>
  </si>
  <si>
    <t>1-165</t>
  </si>
  <si>
    <t>1-126</t>
  </si>
  <si>
    <t>Mock</t>
  </si>
  <si>
    <t>PRRSV</t>
  </si>
  <si>
    <t>mCherry</t>
  </si>
  <si>
    <t>Nsp1</t>
  </si>
  <si>
    <t>Nsp2</t>
  </si>
  <si>
    <t>Nsp3</t>
  </si>
  <si>
    <t>Nsp4</t>
  </si>
  <si>
    <t>Nsp5</t>
  </si>
  <si>
    <t>Nsp7</t>
  </si>
  <si>
    <t>Nsp8</t>
  </si>
  <si>
    <t>Nsp10</t>
  </si>
  <si>
    <t>Nsp11</t>
  </si>
  <si>
    <t>Nsp12</t>
  </si>
  <si>
    <t>PRRSV-N</t>
  </si>
  <si>
    <t>siNC</t>
  </si>
  <si>
    <t>siTREM2</t>
  </si>
  <si>
    <t>Mock</t>
    <phoneticPr fontId="1" type="noConversion"/>
  </si>
  <si>
    <t>PRRSV</t>
    <phoneticPr fontId="1" type="noConversion"/>
  </si>
  <si>
    <t>TLR4</t>
  </si>
  <si>
    <t>MyD88</t>
  </si>
  <si>
    <t>0h</t>
  </si>
  <si>
    <t>12h</t>
  </si>
  <si>
    <t>24h</t>
  </si>
  <si>
    <t>IL-6</t>
    <phoneticPr fontId="1" type="noConversion"/>
  </si>
  <si>
    <t>IL-8</t>
    <phoneticPr fontId="1" type="noConversion"/>
  </si>
  <si>
    <t>siTREM2</t>
    <phoneticPr fontId="1" type="noConversion"/>
  </si>
  <si>
    <t>siNC</t>
    <phoneticPr fontId="1" type="noConversion"/>
  </si>
  <si>
    <t>siNC+PRRSV</t>
    <phoneticPr fontId="1" type="noConversion"/>
  </si>
  <si>
    <t>siTREM2+PRRSV</t>
    <phoneticPr fontId="1" type="noConversion"/>
  </si>
  <si>
    <t>Lung</t>
  </si>
  <si>
    <t>Liver</t>
  </si>
  <si>
    <t>Spleen</t>
  </si>
  <si>
    <t>Kidney</t>
  </si>
  <si>
    <t>Lymph node</t>
  </si>
  <si>
    <t>Control</t>
  </si>
  <si>
    <t>3 dpi</t>
  </si>
  <si>
    <t>7 dpi</t>
  </si>
  <si>
    <t>TREM2</t>
    <phoneticPr fontId="1" type="noConversion"/>
  </si>
  <si>
    <t>0.2</t>
  </si>
  <si>
    <t>0.4</t>
  </si>
  <si>
    <t>1.6</t>
  </si>
  <si>
    <t>3.2</t>
  </si>
  <si>
    <t>Nsp2-N</t>
  </si>
  <si>
    <t>Nsp2-M</t>
  </si>
  <si>
    <t>Vector</t>
    <phoneticPr fontId="1" type="noConversion"/>
  </si>
  <si>
    <t>6h</t>
  </si>
  <si>
    <t>Zymosan</t>
  </si>
  <si>
    <t>Pam3CSK4</t>
  </si>
  <si>
    <t>LPS</t>
  </si>
  <si>
    <t>Poly I:C</t>
  </si>
  <si>
    <t>1h</t>
  </si>
  <si>
    <t>2h</t>
  </si>
  <si>
    <t>3h</t>
  </si>
  <si>
    <t>4h</t>
  </si>
  <si>
    <t>5h</t>
  </si>
  <si>
    <t>Poly（ I:C）</t>
  </si>
  <si>
    <t>mean</t>
    <phoneticPr fontId="1" type="noConversion"/>
  </si>
  <si>
    <t>std deviation</t>
  </si>
  <si>
    <t>SEM</t>
  </si>
  <si>
    <t>12h</t>
    <phoneticPr fontId="1" type="noConversion"/>
  </si>
  <si>
    <t>24h</t>
    <phoneticPr fontId="1" type="noConversion"/>
  </si>
  <si>
    <t>36h</t>
    <phoneticPr fontId="1" type="noConversion"/>
  </si>
  <si>
    <t>MOI</t>
    <phoneticPr fontId="1" type="noConversion"/>
  </si>
  <si>
    <t>TREM2</t>
    <phoneticPr fontId="1" type="noConversion"/>
  </si>
  <si>
    <t>mean</t>
  </si>
  <si>
    <t>1h</t>
    <phoneticPr fontId="1" type="noConversion"/>
  </si>
  <si>
    <t>2h</t>
    <phoneticPr fontId="1" type="noConversion"/>
  </si>
  <si>
    <t>3h</t>
    <phoneticPr fontId="1" type="noConversion"/>
  </si>
  <si>
    <t>4h</t>
    <phoneticPr fontId="1" type="noConversion"/>
  </si>
  <si>
    <t>5h</t>
    <phoneticPr fontId="1" type="noConversion"/>
  </si>
  <si>
    <t>6h</t>
    <phoneticPr fontId="1" type="noConversion"/>
  </si>
  <si>
    <t>IL6</t>
    <phoneticPr fontId="1" type="noConversion"/>
  </si>
  <si>
    <t>IL8</t>
    <phoneticPr fontId="1" type="noConversion"/>
  </si>
  <si>
    <t>0h</t>
    <phoneticPr fontId="1" type="noConversion"/>
  </si>
  <si>
    <t>0.8</t>
    <phoneticPr fontId="1" type="noConversion"/>
  </si>
  <si>
    <t>siNC</t>
    <phoneticPr fontId="1" type="noConversion"/>
  </si>
  <si>
    <t>siTREM2</t>
    <phoneticPr fontId="1" type="noConversion"/>
  </si>
  <si>
    <t>siNC+R406</t>
    <phoneticPr fontId="1" type="noConversion"/>
  </si>
  <si>
    <t>siTREM2+R406</t>
    <phoneticPr fontId="1" type="noConversion"/>
  </si>
  <si>
    <t>siNC+wortmannin</t>
    <phoneticPr fontId="1" type="noConversion"/>
  </si>
  <si>
    <t>siTREM2+wortmannin</t>
    <phoneticPr fontId="1" type="noConversion"/>
  </si>
  <si>
    <t>siNC+BAY11-7082</t>
    <phoneticPr fontId="1" type="noConversion"/>
  </si>
  <si>
    <t>siTREM2+BAY11-7082</t>
    <phoneticPr fontId="1" type="noConversion"/>
  </si>
  <si>
    <t xml:space="preserve">Mock </t>
    <phoneticPr fontId="1" type="noConversion"/>
  </si>
  <si>
    <t>PRRSV</t>
    <phoneticPr fontId="1" type="noConversion"/>
  </si>
  <si>
    <t>siNC+TAK-242</t>
    <phoneticPr fontId="1" type="noConversion"/>
  </si>
  <si>
    <t>siTREM2+TAK-242</t>
    <phoneticPr fontId="1" type="noConversion"/>
  </si>
  <si>
    <t>Si-TREM2+Dexamethasone</t>
    <phoneticPr fontId="1" type="noConversion"/>
  </si>
  <si>
    <t>siNC+Dexamethasone</t>
    <phoneticPr fontId="1" type="noConversion"/>
  </si>
  <si>
    <t>Average</t>
    <phoneticPr fontId="1" type="noConversion"/>
  </si>
  <si>
    <t>0h</t>
    <phoneticPr fontId="1" type="noConversion"/>
  </si>
  <si>
    <t>6h</t>
    <phoneticPr fontId="1" type="noConversion"/>
  </si>
  <si>
    <t>12h</t>
    <phoneticPr fontId="1" type="noConversion"/>
  </si>
  <si>
    <t>24h</t>
    <phoneticPr fontId="1" type="noConversion"/>
  </si>
  <si>
    <t>36h</t>
    <phoneticPr fontId="1" type="noConversion"/>
  </si>
  <si>
    <t>hpi</t>
    <phoneticPr fontId="1" type="noConversion"/>
  </si>
  <si>
    <t>MOI</t>
    <phoneticPr fontId="1" type="noConversion"/>
  </si>
  <si>
    <t>NF-κB</t>
    <phoneticPr fontId="1" type="noConversion"/>
  </si>
  <si>
    <r>
      <t>Pam</t>
    </r>
    <r>
      <rPr>
        <vertAlign val="subscript"/>
        <sz val="11"/>
        <rFont val="Arial"/>
        <family val="2"/>
      </rPr>
      <t>3</t>
    </r>
    <r>
      <rPr>
        <sz val="11"/>
        <rFont val="Arial"/>
        <family val="2"/>
      </rPr>
      <t>CSK</t>
    </r>
    <r>
      <rPr>
        <vertAlign val="subscript"/>
        <sz val="11"/>
        <rFont val="Arial"/>
        <family val="2"/>
      </rPr>
      <t>4</t>
    </r>
  </si>
  <si>
    <t>si-1</t>
    <phoneticPr fontId="1" type="noConversion"/>
  </si>
  <si>
    <t>si-2</t>
    <phoneticPr fontId="1" type="noConversion"/>
  </si>
  <si>
    <t>si-3</t>
    <phoneticPr fontId="1" type="noConversion"/>
  </si>
  <si>
    <t>siNC</t>
    <phoneticPr fontId="1" type="noConversion"/>
  </si>
  <si>
    <t>siTREM2</t>
    <phoneticPr fontId="1" type="noConversion"/>
  </si>
  <si>
    <t xml:space="preserve">RNA interference efficiency of TREM2 </t>
    <phoneticPr fontId="1" type="noConversion"/>
  </si>
  <si>
    <t>The expression of PRRSV N for indicated time points upon TREM2 knockdown treatment</t>
    <phoneticPr fontId="1" type="noConversion"/>
  </si>
  <si>
    <t>The expression of PRRSV N for different MOI upon TREM2 knockdown treatment</t>
    <phoneticPr fontId="1" type="noConversion"/>
  </si>
  <si>
    <t>The  TCID50 of PRRSV for indicated time points upon TREM2 knockdown treatment</t>
    <phoneticPr fontId="1" type="noConversion"/>
  </si>
  <si>
    <t>TCID50/0.1mL(log10)</t>
    <phoneticPr fontId="1" type="noConversion"/>
  </si>
  <si>
    <t>The expression of TREM2 and PRRSV N  upon TREM2 overexpression treatment in PAMs</t>
    <phoneticPr fontId="1" type="noConversion"/>
  </si>
  <si>
    <t>The  TCID50 of PRRSV upon TREM2 overexpression treatment in PAMs</t>
    <phoneticPr fontId="1" type="noConversion"/>
  </si>
  <si>
    <t>The expression of  PRRSV N  upon TREM2 overexpression treatment in Marc-145</t>
    <phoneticPr fontId="1" type="noConversion"/>
  </si>
  <si>
    <t>The  TCID50 of PRRSV upon TREM2 overexpression treatment in Marc-145</t>
    <phoneticPr fontId="1" type="noConversion"/>
  </si>
  <si>
    <t>The expression of  PRRSV N  upon TREM2 fragments transfection in Marc-145</t>
    <phoneticPr fontId="1" type="noConversion"/>
  </si>
  <si>
    <t xml:space="preserve">The transcription of TREM2 upon PRRSV Nsps transfection in PAMs </t>
    <phoneticPr fontId="1" type="noConversion"/>
  </si>
  <si>
    <t>The expression of TREM2 upon different TLR agonists treatment in PAMs</t>
    <phoneticPr fontId="1" type="noConversion"/>
  </si>
  <si>
    <t>Relative expression (fold changes) was compared to mock treated  (0 h) cells (set up as 1)</t>
    <phoneticPr fontId="1" type="noConversion"/>
  </si>
  <si>
    <t>The mean fluorescence intensity was quantified based on the flow cytometry analysis</t>
    <phoneticPr fontId="1" type="noConversion"/>
  </si>
  <si>
    <t>Gene expression of TLR4 at indicated time points upon TREM2 knockdown treatment</t>
    <phoneticPr fontId="1" type="noConversion"/>
  </si>
  <si>
    <t>The expression of TLR4, MyD88 and NF-κB upon TREM2 knockdown treatment</t>
    <phoneticPr fontId="1" type="noConversion"/>
  </si>
  <si>
    <t>Gene expression of NF-κB at indicated time points upon TREM2 knockdown treatment</t>
    <phoneticPr fontId="1" type="noConversion"/>
  </si>
  <si>
    <t>The expression of TLR4 and NF-κB upon TREM2 overexpression treatment</t>
    <phoneticPr fontId="1" type="noConversion"/>
  </si>
  <si>
    <t>Quantification of NF-κB p65 translocation based on the visual images in Fig 4H (immunofluorescence analysis of the nuclear translocation)</t>
    <phoneticPr fontId="1" type="noConversion"/>
  </si>
  <si>
    <t>Gene expression of IL-1β, IL-6, IL-8, TNF-α, IFN-α and IFN-β upon TREM2 knockdown treatment</t>
    <phoneticPr fontId="1" type="noConversion"/>
  </si>
  <si>
    <t>IL-1β, IL-6, IL-8, IFN-α and IFN-β mRNA expression at indicated time points upon TREM2 knockdown treatment</t>
    <phoneticPr fontId="1" type="noConversion"/>
  </si>
  <si>
    <t>IL-1β</t>
    <phoneticPr fontId="1" type="noConversion"/>
  </si>
  <si>
    <t>IFN-α</t>
    <phoneticPr fontId="1" type="noConversion"/>
  </si>
  <si>
    <t>IFN-β</t>
    <phoneticPr fontId="1" type="noConversion"/>
  </si>
  <si>
    <t>TNF-α</t>
    <phoneticPr fontId="1" type="noConversion"/>
  </si>
  <si>
    <t>IFN-α</t>
    <phoneticPr fontId="1" type="noConversion"/>
  </si>
  <si>
    <t>IFN-β</t>
    <phoneticPr fontId="1" type="noConversion"/>
  </si>
  <si>
    <t>IL-1β</t>
    <phoneticPr fontId="1" type="noConversion"/>
  </si>
  <si>
    <t>TNF-α</t>
    <phoneticPr fontId="1" type="noConversion"/>
  </si>
  <si>
    <t>The expression of ADAM17 upon TREM2 knockdown treatment</t>
    <phoneticPr fontId="1" type="noConversion"/>
  </si>
  <si>
    <t>The expression of CD163 upon TREM2 knockdown treatment</t>
    <phoneticPr fontId="1" type="noConversion"/>
  </si>
  <si>
    <t>Corresponding positive cell ratio of cell surface CD163 based on flow cytometry analysis conditions in Fig 6G</t>
    <phoneticPr fontId="1" type="noConversion"/>
  </si>
  <si>
    <t>pg/mL</t>
    <phoneticPr fontId="1" type="noConversion"/>
  </si>
  <si>
    <t>y = 0.0005x + 0.2246</t>
  </si>
  <si>
    <t>R² = 0.9747</t>
  </si>
  <si>
    <t>pg/mL</t>
  </si>
  <si>
    <t>OD value at 450 nm</t>
  </si>
  <si>
    <t>OD value at 450 nm</t>
    <phoneticPr fontId="6" type="noConversion"/>
  </si>
  <si>
    <t>ng/mL</t>
    <phoneticPr fontId="9" type="noConversion"/>
  </si>
  <si>
    <t>OD value at 450 nm</t>
    <phoneticPr fontId="9" type="noConversion"/>
  </si>
  <si>
    <t>y = 0.0077x + 0.2464</t>
  </si>
  <si>
    <t>R² = 0.8783</t>
  </si>
  <si>
    <t>hpi</t>
    <phoneticPr fontId="1" type="noConversion"/>
  </si>
  <si>
    <t>The expression of TREM2 at indicated time periods of PRRSV infection</t>
    <phoneticPr fontId="1" type="noConversion"/>
  </si>
  <si>
    <t>The expression of TREM2 at different MOIs of PRRSV infection</t>
    <phoneticPr fontId="1" type="noConversion"/>
  </si>
  <si>
    <t>The expression of TREM2 upon mCherry vector, Nsp2, Nsp2-N and Nsp2-M transfection in PAMs</t>
    <phoneticPr fontId="1" type="noConversion"/>
  </si>
  <si>
    <t>The production of sCD163 at indicated time points upon TREM2 knockdown treatment</t>
    <phoneticPr fontId="1" type="noConversion"/>
  </si>
  <si>
    <t>y = 0.0153x + 0.3866</t>
  </si>
  <si>
    <t>R² = 0.9909</t>
  </si>
  <si>
    <t>Positive cell ratio of cell surface CD163 based on flow cytometry analysis conditions in S3C Fig</t>
    <phoneticPr fontId="1" type="noConversion"/>
  </si>
  <si>
    <t>y = 0.0006x + 0.2148</t>
  </si>
  <si>
    <t>R² = 0.9986</t>
  </si>
  <si>
    <t>S5A Fig</t>
    <phoneticPr fontId="1" type="noConversion"/>
  </si>
  <si>
    <t>S5B Fig</t>
    <phoneticPr fontId="1" type="noConversion"/>
  </si>
  <si>
    <t>sTREM2 production in cell supernatants at different MOIs and time periods of PRRSV infection</t>
    <phoneticPr fontId="1" type="noConversion"/>
  </si>
  <si>
    <t xml:space="preserve">The mRNA exprssion of CD163 upon TAK-242 or dexamethasone treatment  in conditions of TREM2 knockdown </t>
    <phoneticPr fontId="1" type="noConversion"/>
  </si>
  <si>
    <t xml:space="preserve">The mRNA exprssion of PRRSV N upon the treatment with  inhibitors  in conditions of TREM2 knockdown </t>
    <phoneticPr fontId="1" type="noConversion"/>
  </si>
  <si>
    <t xml:space="preserve">The mRNA exprssion of IL-1β upon R406, wortmannin or BAY11-7082 treatment  in conditions of TREM2 knockdown </t>
    <phoneticPr fontId="1" type="noConversion"/>
  </si>
  <si>
    <t xml:space="preserve">The mRNA exprssion of IL-8 upon R406, wortmannin or BAY11-7082 treatment  in conditions of TREM2 knockdown </t>
    <phoneticPr fontId="1" type="noConversion"/>
  </si>
  <si>
    <t xml:space="preserve">The mRNA exprssion of TNF-α upon R406, wortmannin or BAY11-7082 treatment  in conditions of TREM2 knockdown  </t>
    <phoneticPr fontId="1" type="noConversion"/>
  </si>
  <si>
    <t xml:space="preserve">The mRNA exprssion of IFN-β upon R406, wortmannin or BAY11-7082 treatment  in conditions of TREM2 knockdown </t>
    <phoneticPr fontId="1" type="noConversion"/>
  </si>
  <si>
    <t xml:space="preserve">The mRNA exprssion of IFN-α upon R406, wortmannin or BAY11-7082 treatment  in conditions of TREM2 knockdown  </t>
    <phoneticPr fontId="1" type="noConversion"/>
  </si>
  <si>
    <t xml:space="preserve">The mRNA exprssion of NF-κB upon R406, wortmannin or BAY11-7082 treatment  in conditions of TREM2 knockdown </t>
    <phoneticPr fontId="1" type="noConversion"/>
  </si>
  <si>
    <t xml:space="preserve">The mRNA exprssion of ADAM17 upon R406, wortmannin or BAY11-7082 treatment  in conditions of TREM2 knockdown </t>
    <phoneticPr fontId="1" type="noConversion"/>
  </si>
  <si>
    <t xml:space="preserve">The mRNA exprssion of CD163 upon R406, wortmannin or BAY11-7082 treatment  in conditions of TREM2 knockdown </t>
    <phoneticPr fontId="1" type="noConversion"/>
  </si>
  <si>
    <t>Fold</t>
    <phoneticPr fontId="1" type="noConversion"/>
  </si>
  <si>
    <t>Relative expression (fold changes) was compared to mCherry empty vector transfected cells (set up as 1)</t>
    <phoneticPr fontId="1" type="noConversion"/>
  </si>
  <si>
    <t>Relative expression (fold changes) was compared to siNC transfected cells without inhibitors (set up as 1)</t>
    <phoneticPr fontId="1" type="noConversion"/>
  </si>
  <si>
    <t>Relative expression (fold changes) was compared to mock transfected cells (set up as 1)</t>
    <phoneticPr fontId="1" type="noConversion"/>
  </si>
  <si>
    <t>Equation of linear regression</t>
  </si>
  <si>
    <t>Equation of linear regression</t>
    <phoneticPr fontId="1" type="noConversion"/>
  </si>
  <si>
    <t>Standard samples</t>
    <phoneticPr fontId="1" type="noConversion"/>
  </si>
  <si>
    <t>Equation of linear regression of standard samples</t>
    <phoneticPr fontId="1" type="noConversion"/>
  </si>
  <si>
    <t>The mRNA expression of PRRSV N in lungs of PBS controls and PRRSV infected animals</t>
    <phoneticPr fontId="1" type="noConversion"/>
  </si>
  <si>
    <t>The mRNA expression of TREM2 in lungs of PBS controls and PRRSV infected animals</t>
    <phoneticPr fontId="1" type="noConversion"/>
  </si>
  <si>
    <t>The production of sTREM2  in the serum of PBS controls and PRRSV infected animals</t>
    <phoneticPr fontId="1" type="noConversion"/>
  </si>
  <si>
    <t>The production of sCD163 in the serum of PBS controls and PRRSV infected animals</t>
    <phoneticPr fontId="1" type="noConversion"/>
  </si>
  <si>
    <t>The mRNA expression of TREM2 in different tissues of piglets</t>
    <phoneticPr fontId="1" type="noConversion"/>
  </si>
  <si>
    <t>Gene expression of IL-1β, TNF-α and IFN-β at different MOIs upon TREM2 knockdown treatmen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0_);[Red]\(0.00000\)"/>
  </numFmts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11"/>
      <color theme="1"/>
      <name val="Arial"/>
      <family val="2"/>
    </font>
    <font>
      <sz val="11"/>
      <name val="Arial"/>
      <family val="2"/>
    </font>
    <font>
      <vertAlign val="subscript"/>
      <sz val="11"/>
      <name val="Arial"/>
      <family val="2"/>
    </font>
    <font>
      <sz val="9"/>
      <name val="宋体"/>
      <family val="3"/>
      <charset val="134"/>
    </font>
    <font>
      <sz val="11"/>
      <color indexed="8"/>
      <name val="Arial"/>
      <family val="2"/>
    </font>
    <font>
      <sz val="11"/>
      <color rgb="FF000000"/>
      <name val="Arial"/>
      <family val="2"/>
    </font>
    <font>
      <sz val="9"/>
      <name val="宋体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/>
    <xf numFmtId="0" fontId="3" fillId="0" borderId="0" xfId="0" applyFont="1" applyAlignment="1">
      <alignment vertical="center"/>
    </xf>
    <xf numFmtId="0" fontId="4" fillId="0" borderId="0" xfId="0" applyFont="1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horizontal="left"/>
    </xf>
    <xf numFmtId="176" fontId="3" fillId="0" borderId="0" xfId="0" applyNumberFormat="1" applyFont="1"/>
    <xf numFmtId="49" fontId="4" fillId="0" borderId="0" xfId="0" applyNumberFormat="1" applyFont="1" applyAlignment="1">
      <alignment horizontal="center"/>
    </xf>
    <xf numFmtId="0" fontId="4" fillId="0" borderId="0" xfId="0" applyNumberFormat="1" applyFont="1" applyAlignment="1">
      <alignment horizontal="center"/>
    </xf>
    <xf numFmtId="0" fontId="3" fillId="0" borderId="0" xfId="0" applyFont="1" applyAlignment="1">
      <alignment wrapText="1"/>
    </xf>
    <xf numFmtId="0" fontId="3" fillId="0" borderId="0" xfId="0" applyFont="1" applyBorder="1"/>
    <xf numFmtId="0" fontId="3" fillId="0" borderId="0" xfId="0" applyFont="1" applyBorder="1" applyAlignment="1">
      <alignment vertical="center"/>
    </xf>
    <xf numFmtId="0" fontId="7" fillId="0" borderId="0" xfId="0" applyFont="1" applyBorder="1" applyAlignment="1">
      <alignment horizontal="center" vertical="center" wrapText="1"/>
    </xf>
    <xf numFmtId="0" fontId="8" fillId="0" borderId="0" xfId="0" applyFont="1" applyAlignment="1">
      <alignment horizontal="center" vertical="center" readingOrder="1"/>
    </xf>
    <xf numFmtId="0" fontId="4" fillId="0" borderId="0" xfId="0" applyFont="1" applyBorder="1" applyAlignment="1">
      <alignment horizontal="center"/>
    </xf>
    <xf numFmtId="0" fontId="4" fillId="0" borderId="0" xfId="0" applyFont="1" applyBorder="1"/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4" fillId="0" borderId="0" xfId="0" applyFont="1" applyBorder="1" applyAlignment="1">
      <alignment horizontal="center"/>
    </xf>
    <xf numFmtId="0" fontId="3" fillId="0" borderId="0" xfId="0" applyFont="1" applyAlignment="1"/>
    <xf numFmtId="0" fontId="0" fillId="0" borderId="0" xfId="0" applyAlignme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theme" Target="theme/theme1.xml"/><Relationship Id="rId50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externalLink" Target="externalLinks/externalLink2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29" Type="http://schemas.openxmlformats.org/officeDocument/2006/relationships/worksheet" Target="worksheets/sheet29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externalLink" Target="externalLinks/externalLink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styles" Target="styles.xml"/><Relationship Id="rId8" Type="http://schemas.openxmlformats.org/officeDocument/2006/relationships/worksheet" Target="worksheets/sheet8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6.1207878554085639E-2"/>
          <c:y val="7.032967032967033E-2"/>
          <c:w val="0.8667460119358279"/>
          <c:h val="0.86084935536904039"/>
        </c:manualLayout>
      </c:layout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trendlineType val="linear"/>
            <c:dispRSqr val="1"/>
            <c:dispEq val="1"/>
            <c:trendlineLbl>
              <c:layout>
                <c:manualLayout>
                  <c:x val="1.6591254623431438E-2"/>
                  <c:y val="-3.9473911914856795E-2"/>
                </c:manualLayout>
              </c:layout>
              <c:numFmt formatCode="General" sourceLinked="0"/>
            </c:trendlineLbl>
          </c:trendline>
          <c:xVal>
            <c:numRef>
              <c:f>[1]Sheet1!$D$48:$I$48</c:f>
              <c:numCache>
                <c:formatCode>General</c:formatCode>
                <c:ptCount val="6"/>
                <c:pt idx="0">
                  <c:v>62.5</c:v>
                </c:pt>
                <c:pt idx="1">
                  <c:v>125</c:v>
                </c:pt>
                <c:pt idx="2">
                  <c:v>250</c:v>
                </c:pt>
                <c:pt idx="3">
                  <c:v>500</c:v>
                </c:pt>
                <c:pt idx="4">
                  <c:v>1000</c:v>
                </c:pt>
                <c:pt idx="5">
                  <c:v>2000</c:v>
                </c:pt>
              </c:numCache>
            </c:numRef>
          </c:xVal>
          <c:yVal>
            <c:numRef>
              <c:f>[1]Sheet1!$D$49:$I$49</c:f>
              <c:numCache>
                <c:formatCode>General</c:formatCode>
                <c:ptCount val="6"/>
                <c:pt idx="0">
                  <c:v>0.21199999999999999</c:v>
                </c:pt>
                <c:pt idx="1">
                  <c:v>0.24399999999999999</c:v>
                </c:pt>
                <c:pt idx="2">
                  <c:v>0.36399999999999999</c:v>
                </c:pt>
                <c:pt idx="3">
                  <c:v>0.48099999999999998</c:v>
                </c:pt>
                <c:pt idx="4">
                  <c:v>0.8</c:v>
                </c:pt>
                <c:pt idx="5">
                  <c:v>1.129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3C89-4AEE-A363-0C8C2675B57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4144736"/>
        <c:axId val="1"/>
      </c:scatterChart>
      <c:valAx>
        <c:axId val="54414473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宋体"/>
                <a:ea typeface="宋体"/>
                <a:cs typeface="宋体"/>
              </a:defRPr>
            </a:pPr>
            <a:endParaRPr lang="zh-CN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44144736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trendlineType val="linear"/>
            <c:dispRSqr val="1"/>
            <c:dispEq val="1"/>
            <c:trendlineLbl>
              <c:layout>
                <c:manualLayout>
                  <c:x val="4.9851495835747807E-2"/>
                  <c:y val="-3.595590551181102E-2"/>
                </c:manualLayout>
              </c:layout>
              <c:numFmt formatCode="General" sourceLinked="0"/>
            </c:trendlineLbl>
          </c:trendline>
          <c:xVal>
            <c:numRef>
              <c:f>[1]Sheet1!$D$22:$I$22</c:f>
              <c:numCache>
                <c:formatCode>General</c:formatCode>
                <c:ptCount val="6"/>
                <c:pt idx="0">
                  <c:v>3.125</c:v>
                </c:pt>
                <c:pt idx="1">
                  <c:v>6.25</c:v>
                </c:pt>
                <c:pt idx="2">
                  <c:v>12.5</c:v>
                </c:pt>
                <c:pt idx="3">
                  <c:v>25</c:v>
                </c:pt>
                <c:pt idx="4">
                  <c:v>50</c:v>
                </c:pt>
                <c:pt idx="5">
                  <c:v>100</c:v>
                </c:pt>
              </c:numCache>
            </c:numRef>
          </c:xVal>
          <c:yVal>
            <c:numRef>
              <c:f>[1]Sheet1!$D$23:$I$23</c:f>
              <c:numCache>
                <c:formatCode>General</c:formatCode>
                <c:ptCount val="6"/>
                <c:pt idx="0">
                  <c:v>0.22900000000000001</c:v>
                </c:pt>
                <c:pt idx="1">
                  <c:v>0.26800000000000002</c:v>
                </c:pt>
                <c:pt idx="2">
                  <c:v>0.53500000000000003</c:v>
                </c:pt>
                <c:pt idx="3">
                  <c:v>0.307</c:v>
                </c:pt>
                <c:pt idx="4">
                  <c:v>0.629</c:v>
                </c:pt>
                <c:pt idx="5">
                  <c:v>1.03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4238-403B-807D-D6E29F78A33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543266760"/>
        <c:axId val="1"/>
      </c:scatterChart>
      <c:valAx>
        <c:axId val="5432667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0" vert="horz"/>
          <a:lstStyle/>
          <a:p>
            <a:pPr>
              <a:defRPr sz="900" b="0" i="0" u="none" strike="noStrike" baseline="0">
                <a:solidFill>
                  <a:srgbClr val="333333"/>
                </a:solidFill>
                <a:latin typeface="宋体"/>
                <a:ea typeface="宋体"/>
                <a:cs typeface="宋体"/>
              </a:defRPr>
            </a:pPr>
            <a:endParaRPr lang="zh-CN"/>
          </a:p>
        </c:txPr>
        <c:crossAx val="1"/>
        <c:crosses val="autoZero"/>
        <c:crossBetween val="midCat"/>
      </c:valAx>
      <c:valAx>
        <c:axId val="1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543266760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8.7335520559930005E-2"/>
          <c:y val="7.45487022455526E-2"/>
          <c:w val="0.62101859142607196"/>
          <c:h val="0.83261956838728501"/>
        </c:manualLayout>
      </c:layout>
      <c:scatterChart>
        <c:scatterStyle val="lineMarker"/>
        <c:varyColors val="0"/>
        <c:ser>
          <c:idx val="0"/>
          <c:order val="0"/>
          <c:spPr>
            <a:ln w="28575" cap="rnd" cmpd="sng" algn="ctr">
              <a:noFill/>
              <a:prstDash val="solid"/>
              <a:round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0.50866601049868798"/>
                  <c:y val="6.7512394284055597E-4"/>
                </c:manualLayout>
              </c:layout>
              <c:numFmt formatCode="General" sourceLinked="0"/>
              <c:txPr>
                <a:bodyPr rot="0" spcFirstLastPara="0" vertOverflow="ellipsis" vert="horz" wrap="square" anchor="ctr" anchorCtr="1"/>
                <a:lstStyle/>
                <a:p>
                  <a:pPr>
                    <a:defRPr lang="zh-CN" sz="1000" b="0" i="0" u="none" strike="noStrike" kern="1200" baseline="0">
                      <a:solidFill>
                        <a:schemeClr val="tx1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[2]Sheet1!$B$27:$G$27</c:f>
              <c:numCache>
                <c:formatCode>General</c:formatCode>
                <c:ptCount val="6"/>
                <c:pt idx="0">
                  <c:v>3.125</c:v>
                </c:pt>
                <c:pt idx="1">
                  <c:v>6.25</c:v>
                </c:pt>
                <c:pt idx="2">
                  <c:v>12.5</c:v>
                </c:pt>
                <c:pt idx="3">
                  <c:v>25</c:v>
                </c:pt>
                <c:pt idx="4">
                  <c:v>50</c:v>
                </c:pt>
                <c:pt idx="5">
                  <c:v>100</c:v>
                </c:pt>
              </c:numCache>
            </c:numRef>
          </c:xVal>
          <c:yVal>
            <c:numRef>
              <c:f>[2]Sheet1!$B$28:$G$28</c:f>
              <c:numCache>
                <c:formatCode>General</c:formatCode>
                <c:ptCount val="6"/>
                <c:pt idx="0">
                  <c:v>0.40300000000000002</c:v>
                </c:pt>
                <c:pt idx="1">
                  <c:v>0.42499999999999999</c:v>
                </c:pt>
                <c:pt idx="2">
                  <c:v>0.60499999999999998</c:v>
                </c:pt>
                <c:pt idx="3">
                  <c:v>0.79200000000000004</c:v>
                </c:pt>
                <c:pt idx="4">
                  <c:v>1.2330000000000001</c:v>
                </c:pt>
                <c:pt idx="5">
                  <c:v>1.8660000000000001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1A3B-4A77-8FBD-26C9FF17C3B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202011392"/>
        <c:axId val="201993216"/>
      </c:scatterChart>
      <c:valAx>
        <c:axId val="202011392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1993216"/>
        <c:crosses val="autoZero"/>
        <c:crossBetween val="midCat"/>
      </c:valAx>
      <c:valAx>
        <c:axId val="20199321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txPr>
          <a:bodyPr rot="-60000000" spcFirstLastPara="0" vertOverflow="ellipsis" vert="horz" wrap="square" anchor="ctr" anchorCtr="1"/>
          <a:lstStyle/>
          <a:p>
            <a:pPr>
              <a:defRPr lang="zh-CN" sz="1000" b="0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202011392"/>
        <c:crosses val="autoZero"/>
        <c:crossBetween val="midCat"/>
      </c:valAx>
    </c:plotArea>
    <c:plotVisOnly val="1"/>
    <c:dispBlanksAs val="gap"/>
    <c:showDLblsOverMax val="0"/>
  </c:chart>
  <c:txPr>
    <a:bodyPr/>
    <a:lstStyle/>
    <a:p>
      <a:pPr>
        <a:defRPr lang="zh-CN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zh-CN"/>
                </a:p>
              </c:txPr>
            </c:trendlineLbl>
          </c:trendline>
          <c:xVal>
            <c:numRef>
              <c:f>'S5A and S5B Fig'!$B$3:$G$3</c:f>
              <c:numCache>
                <c:formatCode>General</c:formatCode>
                <c:ptCount val="6"/>
                <c:pt idx="0">
                  <c:v>62.5</c:v>
                </c:pt>
                <c:pt idx="1">
                  <c:v>125</c:v>
                </c:pt>
                <c:pt idx="2">
                  <c:v>250</c:v>
                </c:pt>
                <c:pt idx="3">
                  <c:v>500</c:v>
                </c:pt>
                <c:pt idx="4">
                  <c:v>1000</c:v>
                </c:pt>
                <c:pt idx="5">
                  <c:v>2000</c:v>
                </c:pt>
              </c:numCache>
            </c:numRef>
          </c:xVal>
          <c:yVal>
            <c:numRef>
              <c:f>'S5A and S5B Fig'!$B$4:$G$4</c:f>
              <c:numCache>
                <c:formatCode>General</c:formatCode>
                <c:ptCount val="6"/>
                <c:pt idx="0">
                  <c:v>0.28499999999999998</c:v>
                </c:pt>
                <c:pt idx="1">
                  <c:v>0.28599999999999998</c:v>
                </c:pt>
                <c:pt idx="2">
                  <c:v>0.371</c:v>
                </c:pt>
                <c:pt idx="3">
                  <c:v>0.52100000000000002</c:v>
                </c:pt>
                <c:pt idx="4">
                  <c:v>0.83699999999999997</c:v>
                </c:pt>
                <c:pt idx="5">
                  <c:v>1.504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1DDC-4C12-BFC0-B017AF261B4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88904184"/>
        <c:axId val="888903856"/>
      </c:scatterChart>
      <c:valAx>
        <c:axId val="8889041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88903856"/>
        <c:crosses val="autoZero"/>
        <c:crossBetween val="midCat"/>
      </c:valAx>
      <c:valAx>
        <c:axId val="8889038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8889041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01650</xdr:colOff>
      <xdr:row>6</xdr:row>
      <xdr:rowOff>19050</xdr:rowOff>
    </xdr:from>
    <xdr:to>
      <xdr:col>14</xdr:col>
      <xdr:colOff>285750</xdr:colOff>
      <xdr:row>22</xdr:row>
      <xdr:rowOff>63500</xdr:rowOff>
    </xdr:to>
    <xdr:graphicFrame macro="">
      <xdr:nvGraphicFramePr>
        <xdr:cNvPr id="2" name="图表 2">
          <a:extLst>
            <a:ext uri="{FF2B5EF4-FFF2-40B4-BE49-F238E27FC236}">
              <a16:creationId xmlns:a16="http://schemas.microsoft.com/office/drawing/2014/main" id="{C322D861-33DB-4F61-B1B8-63FA5CC7B14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65150</xdr:colOff>
      <xdr:row>5</xdr:row>
      <xdr:rowOff>38100</xdr:rowOff>
    </xdr:from>
    <xdr:to>
      <xdr:col>14</xdr:col>
      <xdr:colOff>342900</xdr:colOff>
      <xdr:row>21</xdr:row>
      <xdr:rowOff>5080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4BEE57D7-468F-4230-88FA-438F56DFFD7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133350</xdr:colOff>
      <xdr:row>6</xdr:row>
      <xdr:rowOff>6350</xdr:rowOff>
    </xdr:from>
    <xdr:to>
      <xdr:col>14</xdr:col>
      <xdr:colOff>400050</xdr:colOff>
      <xdr:row>22</xdr:row>
      <xdr:rowOff>6350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B62ECDF6-437C-42E7-A3D7-D46B411C54F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590550</xdr:colOff>
      <xdr:row>3</xdr:row>
      <xdr:rowOff>174625</xdr:rowOff>
    </xdr:from>
    <xdr:to>
      <xdr:col>14</xdr:col>
      <xdr:colOff>539750</xdr:colOff>
      <xdr:row>19</xdr:row>
      <xdr:rowOff>73025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5D63F35E-5643-4FD0-8328-649AA5346513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&#20013;&#23665;&#23454;&#39564;\&#23454;&#39564;&#32467;&#26524;\2019&#30740;&#22235;&#19979;&#23454;&#39564;&#32467;&#26524;\&#28201;&#27663;&#27963;&#20307;&#25915;&#27602;&#23454;&#39564;\&#28201;&#27663;&#25915;&#27602;&#29482;sTREM2&#26816;&#27979;\&#28201;&#27663;&#25915;&#27602;&#29482;&#34880;&#28165;3day7day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Users\LENOVO\Desktop\sCD163-ELISA\sCD1632017111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22">
          <cell r="D22">
            <v>3.125</v>
          </cell>
          <cell r="E22">
            <v>6.25</v>
          </cell>
          <cell r="F22">
            <v>12.5</v>
          </cell>
          <cell r="G22">
            <v>25</v>
          </cell>
          <cell r="H22">
            <v>50</v>
          </cell>
          <cell r="I22">
            <v>100</v>
          </cell>
        </row>
        <row r="23">
          <cell r="D23">
            <v>0.22900000000000001</v>
          </cell>
          <cell r="E23">
            <v>0.26800000000000002</v>
          </cell>
          <cell r="F23">
            <v>0.53500000000000003</v>
          </cell>
          <cell r="G23">
            <v>0.307</v>
          </cell>
          <cell r="H23">
            <v>0.629</v>
          </cell>
          <cell r="I23">
            <v>1.036</v>
          </cell>
        </row>
        <row r="48">
          <cell r="D48">
            <v>62.5</v>
          </cell>
          <cell r="E48">
            <v>125</v>
          </cell>
          <cell r="F48">
            <v>250</v>
          </cell>
          <cell r="G48">
            <v>500</v>
          </cell>
          <cell r="H48">
            <v>1000</v>
          </cell>
          <cell r="I48">
            <v>2000</v>
          </cell>
        </row>
        <row r="49">
          <cell r="D49">
            <v>0.21199999999999999</v>
          </cell>
          <cell r="E49">
            <v>0.24399999999999999</v>
          </cell>
          <cell r="F49">
            <v>0.36399999999999999</v>
          </cell>
          <cell r="G49">
            <v>0.48099999999999998</v>
          </cell>
          <cell r="H49">
            <v>0.8</v>
          </cell>
          <cell r="I49">
            <v>1.129</v>
          </cell>
        </row>
      </sheetData>
      <sheetData sheetId="1" refreshError="1"/>
      <sheetData sheetId="2" refreshError="1"/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27">
          <cell r="B27">
            <v>3.125</v>
          </cell>
          <cell r="C27">
            <v>6.25</v>
          </cell>
          <cell r="D27">
            <v>12.5</v>
          </cell>
          <cell r="E27">
            <v>25</v>
          </cell>
          <cell r="F27">
            <v>50</v>
          </cell>
          <cell r="G27">
            <v>100</v>
          </cell>
        </row>
        <row r="28">
          <cell r="B28">
            <v>0.40300000000000002</v>
          </cell>
          <cell r="C28">
            <v>0.42499999999999999</v>
          </cell>
          <cell r="D28">
            <v>0.60499999999999998</v>
          </cell>
          <cell r="E28">
            <v>0.79200000000000004</v>
          </cell>
          <cell r="F28">
            <v>1.2330000000000001</v>
          </cell>
          <cell r="G28">
            <v>1.8660000000000001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1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2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2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2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2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27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6.bin"/></Relationships>
</file>

<file path=xl/worksheets/_rels/sheet28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7.bin"/></Relationships>
</file>

<file path=xl/worksheets/_rels/sheet2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8.bin"/></Relationships>
</file>

<file path=xl/worksheets/_rels/sheet3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9.bin"/></Relationships>
</file>

<file path=xl/worksheets/_rels/sheet3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0.bin"/></Relationships>
</file>

<file path=xl/worksheets/_rels/sheet3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1.bin"/></Relationships>
</file>

<file path=xl/worksheets/_rels/sheet4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2.bin"/></Relationships>
</file>

<file path=xl/worksheets/_rels/sheet4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2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8"/>
  <sheetViews>
    <sheetView tabSelected="1" workbookViewId="0">
      <selection activeCell="I9" sqref="I9"/>
    </sheetView>
  </sheetViews>
  <sheetFormatPr defaultRowHeight="14" x14ac:dyDescent="0.3"/>
  <cols>
    <col min="1" max="16384" width="8.6640625" style="3"/>
  </cols>
  <sheetData>
    <row r="1" spans="1:5" x14ac:dyDescent="0.3">
      <c r="A1" s="3" t="s">
        <v>111</v>
      </c>
    </row>
    <row r="2" spans="1:5" x14ac:dyDescent="0.3">
      <c r="B2" s="5" t="s">
        <v>109</v>
      </c>
      <c r="C2" s="5" t="s">
        <v>106</v>
      </c>
      <c r="D2" s="5" t="s">
        <v>107</v>
      </c>
      <c r="E2" s="5" t="s">
        <v>108</v>
      </c>
    </row>
    <row r="3" spans="1:5" x14ac:dyDescent="0.3">
      <c r="B3" s="6">
        <v>0.17530000000000001</v>
      </c>
      <c r="C3" s="6">
        <v>8.2299999999999998E-2</v>
      </c>
      <c r="D3" s="6">
        <v>6.8500000000000005E-2</v>
      </c>
      <c r="E3" s="6">
        <v>5.6899999999999999E-2</v>
      </c>
    </row>
    <row r="4" spans="1:5" x14ac:dyDescent="0.3">
      <c r="B4" s="6">
        <v>0.20699999999999999</v>
      </c>
      <c r="C4" s="6">
        <v>7.9500000000000001E-2</v>
      </c>
      <c r="D4" s="6">
        <v>7.2499999999999995E-2</v>
      </c>
      <c r="E4" s="6">
        <v>6.4799999999999996E-2</v>
      </c>
    </row>
    <row r="5" spans="1:5" x14ac:dyDescent="0.3">
      <c r="B5" s="6">
        <v>0.1845</v>
      </c>
      <c r="C5" s="6">
        <v>8.0119999999999997E-2</v>
      </c>
      <c r="D5" s="6">
        <v>7.0499999999999993E-2</v>
      </c>
      <c r="E5" s="6">
        <v>5.9209999999999999E-2</v>
      </c>
    </row>
    <row r="6" spans="1:5" x14ac:dyDescent="0.3">
      <c r="A6" s="3" t="s">
        <v>63</v>
      </c>
      <c r="B6" s="3">
        <f>AVERAGE(B3:B5)</f>
        <v>0.18893333333333331</v>
      </c>
      <c r="C6" s="3">
        <f>AVERAGE(C3:C5)</f>
        <v>8.0640000000000003E-2</v>
      </c>
      <c r="D6" s="3">
        <f>AVERAGE(D3:D5)</f>
        <v>7.0500000000000007E-2</v>
      </c>
      <c r="E6" s="3">
        <f>AVERAGE(E3:E5)</f>
        <v>6.0303333333333341E-2</v>
      </c>
    </row>
    <row r="7" spans="1:5" x14ac:dyDescent="0.3">
      <c r="A7" s="3" t="s">
        <v>64</v>
      </c>
      <c r="B7" s="3">
        <f>STDEV(B3:B5)</f>
        <v>1.6308382302770961E-2</v>
      </c>
      <c r="C7" s="3">
        <f>STDEV(C3:C5)</f>
        <v>1.4706461165079781E-3</v>
      </c>
      <c r="D7" s="3">
        <f>STDEV(D3:D5)</f>
        <v>1.9999999999999948E-3</v>
      </c>
      <c r="E7" s="3">
        <f>STDEV(E3:E5)</f>
        <v>4.0619002121338879E-3</v>
      </c>
    </row>
    <row r="8" spans="1:5" x14ac:dyDescent="0.3">
      <c r="A8" s="3" t="s">
        <v>65</v>
      </c>
      <c r="B8" s="3">
        <f>B7/SQRT(COUNT(B3:B5))</f>
        <v>9.4156489125521436E-3</v>
      </c>
      <c r="C8" s="3">
        <f>C7/SQRT(COUNT(C3:C5))</f>
        <v>8.490779312485589E-4</v>
      </c>
      <c r="D8" s="3">
        <f>D7/SQRT(COUNT(D3:D5))</f>
        <v>1.1547005383792486E-3</v>
      </c>
      <c r="E8" s="3">
        <f>E7/SQRT(COUNT(E3:E5))</f>
        <v>2.3451391808968981E-3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9FAA85-A31F-49E5-9DCB-E350D610407C}">
  <dimension ref="A4:O19"/>
  <sheetViews>
    <sheetView workbookViewId="0">
      <selection activeCell="H9" sqref="H9"/>
    </sheetView>
  </sheetViews>
  <sheetFormatPr defaultRowHeight="14" x14ac:dyDescent="0.3"/>
  <cols>
    <col min="1" max="16384" width="8.6640625" style="3"/>
  </cols>
  <sheetData>
    <row r="4" spans="1:15" x14ac:dyDescent="0.3">
      <c r="A4" s="3" t="s">
        <v>121</v>
      </c>
    </row>
    <row r="5" spans="1:15" x14ac:dyDescent="0.3">
      <c r="B5" s="5" t="s">
        <v>7</v>
      </c>
      <c r="C5" s="5" t="s">
        <v>8</v>
      </c>
      <c r="D5" s="5" t="s">
        <v>9</v>
      </c>
      <c r="E5" s="5" t="s">
        <v>10</v>
      </c>
      <c r="F5" s="5" t="s">
        <v>11</v>
      </c>
      <c r="G5" s="5" t="s">
        <v>12</v>
      </c>
      <c r="H5" s="5" t="s">
        <v>13</v>
      </c>
      <c r="I5" s="5" t="s">
        <v>14</v>
      </c>
      <c r="J5" s="5" t="s">
        <v>15</v>
      </c>
      <c r="K5" s="5" t="s">
        <v>16</v>
      </c>
      <c r="L5" s="5" t="s">
        <v>17</v>
      </c>
      <c r="M5" s="5" t="s">
        <v>18</v>
      </c>
      <c r="N5" s="5" t="s">
        <v>19</v>
      </c>
      <c r="O5" s="5" t="s">
        <v>20</v>
      </c>
    </row>
    <row r="6" spans="1:15" x14ac:dyDescent="0.3">
      <c r="B6" s="9">
        <v>3.79E-3</v>
      </c>
      <c r="C6" s="9">
        <v>1.992E-2</v>
      </c>
      <c r="D6" s="9">
        <v>1.2097800000000001E-2</v>
      </c>
      <c r="E6" s="9">
        <v>1.16842E-2</v>
      </c>
      <c r="F6" s="9">
        <v>2.4160000000000001E-2</v>
      </c>
      <c r="G6" s="9">
        <v>4.653E-3</v>
      </c>
      <c r="H6" s="9">
        <v>1.5165E-2</v>
      </c>
      <c r="I6" s="9">
        <v>3.9630000000000004E-3</v>
      </c>
      <c r="J6" s="9">
        <v>9.2026E-3</v>
      </c>
      <c r="K6" s="9">
        <v>8.8234000000000003E-3</v>
      </c>
      <c r="L6" s="9">
        <v>9.5472000000000005E-3</v>
      </c>
      <c r="M6" s="9">
        <v>8.8579000000000001E-3</v>
      </c>
      <c r="N6" s="9">
        <v>1.2993899999999999E-2</v>
      </c>
      <c r="O6" s="9">
        <v>9.9264000000000002E-3</v>
      </c>
    </row>
    <row r="7" spans="1:15" x14ac:dyDescent="0.3">
      <c r="B7" s="9">
        <v>2.6814999999999999E-3</v>
      </c>
      <c r="C7" s="9">
        <v>1.2683E-2</v>
      </c>
      <c r="D7" s="9">
        <v>7.7200000000000003E-3</v>
      </c>
      <c r="E7" s="9">
        <v>8.2719999999999998E-3</v>
      </c>
      <c r="F7" s="9">
        <v>2.1160000000000002E-2</v>
      </c>
      <c r="G7" s="9">
        <v>2.9123999999999999E-3</v>
      </c>
      <c r="H7" s="9">
        <v>1.2408000000000001E-2</v>
      </c>
      <c r="I7" s="9">
        <v>2.4020000000000001E-3</v>
      </c>
      <c r="J7" s="9">
        <v>6.0660000000000002E-3</v>
      </c>
      <c r="K7" s="9">
        <v>5.3420000000000004E-3</v>
      </c>
      <c r="L7" s="9">
        <v>5.4457000000000004E-3</v>
      </c>
      <c r="M7" s="9">
        <v>4.9287000000000003E-3</v>
      </c>
      <c r="N7" s="9">
        <v>7.1345999999999996E-3</v>
      </c>
      <c r="O7" s="9">
        <v>5.9626999999999996E-3</v>
      </c>
    </row>
    <row r="8" spans="1:15" x14ac:dyDescent="0.3">
      <c r="B8" s="9">
        <v>3.8600000000000001E-3</v>
      </c>
      <c r="C8" s="9">
        <v>1.1440000000000001E-2</v>
      </c>
      <c r="D8" s="9">
        <v>7.6515999999999997E-3</v>
      </c>
      <c r="E8" s="9">
        <v>9.2370000000000004E-3</v>
      </c>
      <c r="F8" s="9">
        <v>1.9129E-2</v>
      </c>
      <c r="G8" s="9">
        <v>2.7190000000000001E-3</v>
      </c>
      <c r="H8" s="9">
        <v>9.7196000000000001E-3</v>
      </c>
      <c r="I8" s="9">
        <v>2.4299E-3</v>
      </c>
      <c r="J8" s="9">
        <v>4.8939999999999999E-3</v>
      </c>
      <c r="K8" s="9">
        <v>5.9972000000000003E-3</v>
      </c>
      <c r="L8" s="9">
        <v>5.1009999999999996E-3</v>
      </c>
      <c r="M8" s="9">
        <v>5.9626999999999996E-3</v>
      </c>
      <c r="N8" s="9">
        <v>7.4792000000000001E-3</v>
      </c>
      <c r="O8" s="9">
        <v>6.9622E-3</v>
      </c>
    </row>
    <row r="9" spans="1:15" x14ac:dyDescent="0.3">
      <c r="B9" s="3">
        <f>AVERAGE(B6:B8)</f>
        <v>3.4438333333333335E-3</v>
      </c>
    </row>
    <row r="10" spans="1:15" x14ac:dyDescent="0.3">
      <c r="A10" s="12" t="s">
        <v>176</v>
      </c>
      <c r="B10" s="3">
        <f t="shared" ref="B10:O10" si="0">B6/$B$9</f>
        <v>1.1005178338092241</v>
      </c>
      <c r="C10" s="3">
        <f t="shared" si="0"/>
        <v>5.7842520447176113</v>
      </c>
      <c r="D10" s="3">
        <f t="shared" si="0"/>
        <v>3.5128877704108792</v>
      </c>
      <c r="E10" s="3">
        <f t="shared" si="0"/>
        <v>3.3927890432173449</v>
      </c>
      <c r="F10" s="3">
        <f t="shared" si="0"/>
        <v>7.0154382229105163</v>
      </c>
      <c r="G10" s="3">
        <f t="shared" si="0"/>
        <v>1.3511106809272613</v>
      </c>
      <c r="H10" s="3">
        <f t="shared" si="0"/>
        <v>4.4035232057300489</v>
      </c>
      <c r="I10" s="3">
        <f t="shared" si="0"/>
        <v>1.150752552872284</v>
      </c>
      <c r="J10" s="3">
        <f t="shared" si="0"/>
        <v>2.672196680056139</v>
      </c>
      <c r="K10" s="3">
        <f t="shared" si="0"/>
        <v>2.5620868218554906</v>
      </c>
      <c r="L10" s="3">
        <f t="shared" si="0"/>
        <v>2.7722595944441757</v>
      </c>
      <c r="M10" s="3">
        <f t="shared" si="0"/>
        <v>2.5721047282582394</v>
      </c>
      <c r="N10" s="3">
        <f t="shared" si="0"/>
        <v>3.7730920001935822</v>
      </c>
      <c r="O10" s="3">
        <f t="shared" si="0"/>
        <v>2.882369452644824</v>
      </c>
    </row>
    <row r="11" spans="1:15" x14ac:dyDescent="0.3">
      <c r="B11" s="3">
        <f t="shared" ref="B11:O11" si="1">B7/$B$9</f>
        <v>0.77863814547742338</v>
      </c>
      <c r="C11" s="3">
        <f t="shared" si="1"/>
        <v>3.6828146929293903</v>
      </c>
      <c r="D11" s="3">
        <f t="shared" si="1"/>
        <v>2.2416880414267046</v>
      </c>
      <c r="E11" s="3">
        <f t="shared" si="1"/>
        <v>2.4019745438706868</v>
      </c>
      <c r="F11" s="3">
        <f t="shared" si="1"/>
        <v>6.14431592701931</v>
      </c>
      <c r="G11" s="3">
        <f t="shared" si="1"/>
        <v>0.8456855248511832</v>
      </c>
      <c r="H11" s="3">
        <f t="shared" si="1"/>
        <v>3.6029618158060299</v>
      </c>
      <c r="I11" s="3">
        <f t="shared" si="1"/>
        <v>0.69747858491022596</v>
      </c>
      <c r="J11" s="3">
        <f t="shared" si="1"/>
        <v>1.7614092822920195</v>
      </c>
      <c r="K11" s="3">
        <f t="shared" si="1"/>
        <v>1.5511784348836084</v>
      </c>
      <c r="L11" s="3">
        <f t="shared" si="1"/>
        <v>1.5812902289115811</v>
      </c>
      <c r="M11" s="3">
        <f t="shared" si="1"/>
        <v>1.4311668199196632</v>
      </c>
      <c r="N11" s="3">
        <f t="shared" si="1"/>
        <v>2.0717030440884669</v>
      </c>
      <c r="O11" s="3">
        <f t="shared" si="1"/>
        <v>1.7314136379034988</v>
      </c>
    </row>
    <row r="12" spans="1:15" x14ac:dyDescent="0.3">
      <c r="B12" s="3">
        <f t="shared" ref="B12:O12" si="2">B8/$B$9</f>
        <v>1.1208440207133523</v>
      </c>
      <c r="C12" s="3">
        <f t="shared" si="2"/>
        <v>3.3218796883318009</v>
      </c>
      <c r="D12" s="3">
        <f t="shared" si="2"/>
        <v>2.2218264530803848</v>
      </c>
      <c r="E12" s="3">
        <f t="shared" si="2"/>
        <v>2.682185549049025</v>
      </c>
      <c r="F12" s="3">
        <f t="shared" si="2"/>
        <v>5.5545661327009626</v>
      </c>
      <c r="G12" s="3">
        <f t="shared" si="2"/>
        <v>0.78952717417606344</v>
      </c>
      <c r="H12" s="3">
        <f t="shared" si="2"/>
        <v>2.8223200890480569</v>
      </c>
      <c r="I12" s="3">
        <f t="shared" si="2"/>
        <v>0.70558002226201422</v>
      </c>
      <c r="J12" s="3">
        <f t="shared" si="2"/>
        <v>1.4210908386971881</v>
      </c>
      <c r="K12" s="3">
        <f t="shared" si="2"/>
        <v>1.7414315443062478</v>
      </c>
      <c r="L12" s="3">
        <f t="shared" si="2"/>
        <v>1.4811982771136813</v>
      </c>
      <c r="M12" s="3">
        <f t="shared" si="2"/>
        <v>1.7314136379034988</v>
      </c>
      <c r="N12" s="3">
        <f t="shared" si="2"/>
        <v>2.1717659584765037</v>
      </c>
      <c r="O12" s="3">
        <f t="shared" si="2"/>
        <v>2.0216425494845858</v>
      </c>
    </row>
    <row r="13" spans="1:15" x14ac:dyDescent="0.3">
      <c r="A13" s="3" t="s">
        <v>71</v>
      </c>
      <c r="B13" s="3">
        <f>AVERAGE(B10:B12)</f>
        <v>1</v>
      </c>
      <c r="C13" s="3">
        <f t="shared" ref="C13:O13" si="3">AVERAGE(C10:C12)</f>
        <v>4.2629821419929348</v>
      </c>
      <c r="D13" s="3">
        <f t="shared" si="3"/>
        <v>2.6588007549726562</v>
      </c>
      <c r="E13" s="3">
        <f t="shared" si="3"/>
        <v>2.8256497120456854</v>
      </c>
      <c r="F13" s="3">
        <f t="shared" si="3"/>
        <v>6.2381067608769287</v>
      </c>
      <c r="G13" s="3">
        <f t="shared" si="3"/>
        <v>0.99544112665150264</v>
      </c>
      <c r="H13" s="3">
        <f t="shared" si="3"/>
        <v>3.6096017035280457</v>
      </c>
      <c r="I13" s="3">
        <f t="shared" si="3"/>
        <v>0.85127038668150812</v>
      </c>
      <c r="J13" s="3">
        <f t="shared" si="3"/>
        <v>1.9515656003484487</v>
      </c>
      <c r="K13" s="3">
        <f t="shared" si="3"/>
        <v>1.9515656003484489</v>
      </c>
      <c r="L13" s="3">
        <f t="shared" si="3"/>
        <v>1.9449160334898128</v>
      </c>
      <c r="M13" s="3">
        <f t="shared" si="3"/>
        <v>1.9115617286938005</v>
      </c>
      <c r="N13" s="3">
        <f t="shared" si="3"/>
        <v>2.6721870009195179</v>
      </c>
      <c r="O13" s="3">
        <f t="shared" si="3"/>
        <v>2.211808546677636</v>
      </c>
    </row>
    <row r="14" spans="1:15" x14ac:dyDescent="0.3">
      <c r="A14" s="3" t="s">
        <v>64</v>
      </c>
      <c r="B14" s="3">
        <f>STDEV(B10:B12)</f>
        <v>0.19197419474182198</v>
      </c>
      <c r="C14" s="3">
        <f t="shared" ref="C14:O14" si="4">STDEV(C10:C12)</f>
        <v>1.3297612970333914</v>
      </c>
      <c r="D14" s="3">
        <f t="shared" si="4"/>
        <v>0.7397277155332489</v>
      </c>
      <c r="E14" s="3">
        <f t="shared" si="4"/>
        <v>0.51074927075536947</v>
      </c>
      <c r="F14" s="3">
        <f t="shared" si="4"/>
        <v>0.73493833508335138</v>
      </c>
      <c r="G14" s="3">
        <f t="shared" si="4"/>
        <v>0.3092960781624543</v>
      </c>
      <c r="H14" s="3">
        <f t="shared" si="4"/>
        <v>0.79062247004049124</v>
      </c>
      <c r="I14" s="3">
        <f t="shared" si="4"/>
        <v>0.25939079440398555</v>
      </c>
      <c r="J14" s="3">
        <f t="shared" si="4"/>
        <v>0.64686631195572897</v>
      </c>
      <c r="K14" s="3">
        <f t="shared" si="4"/>
        <v>0.53721614164513232</v>
      </c>
      <c r="L14" s="3">
        <f t="shared" si="4"/>
        <v>0.71824621516104259</v>
      </c>
      <c r="M14" s="3">
        <f t="shared" si="4"/>
        <v>0.59141764315291101</v>
      </c>
      <c r="N14" s="3">
        <f t="shared" si="4"/>
        <v>0.95472352530925242</v>
      </c>
      <c r="O14" s="3">
        <f t="shared" si="4"/>
        <v>0.59857927773857789</v>
      </c>
    </row>
    <row r="15" spans="1:15" x14ac:dyDescent="0.3">
      <c r="A15" s="3" t="s">
        <v>65</v>
      </c>
      <c r="B15" s="3">
        <f>B14/SQRT(COUNT(B10:B12))</f>
        <v>0.11083635301165257</v>
      </c>
      <c r="C15" s="3">
        <f t="shared" ref="C15:O15" si="5">C14/SQRT(COUNT(C10:C12))</f>
        <v>0.76773804280017444</v>
      </c>
      <c r="D15" s="3">
        <f t="shared" si="5"/>
        <v>0.42708199569014821</v>
      </c>
      <c r="E15" s="3">
        <f t="shared" si="5"/>
        <v>0.29488122895901764</v>
      </c>
      <c r="F15" s="3">
        <f t="shared" si="5"/>
        <v>0.42431684559814831</v>
      </c>
      <c r="G15" s="3">
        <f t="shared" si="5"/>
        <v>0.17857217398638853</v>
      </c>
      <c r="H15" s="3">
        <f t="shared" si="5"/>
        <v>0.45646609590524445</v>
      </c>
      <c r="I15" s="3">
        <f t="shared" si="5"/>
        <v>0.14975934497445192</v>
      </c>
      <c r="J15" s="3">
        <f t="shared" si="5"/>
        <v>0.37346843933734059</v>
      </c>
      <c r="K15" s="3">
        <f t="shared" si="5"/>
        <v>0.31016188399182931</v>
      </c>
      <c r="L15" s="3">
        <f t="shared" si="5"/>
        <v>0.4146796456676578</v>
      </c>
      <c r="M15" s="3">
        <f t="shared" si="5"/>
        <v>0.34145513547782724</v>
      </c>
      <c r="N15" s="3">
        <f t="shared" si="5"/>
        <v>0.55120988433896545</v>
      </c>
      <c r="O15" s="3">
        <f t="shared" si="5"/>
        <v>0.34558990713369975</v>
      </c>
    </row>
    <row r="19" spans="1:1" x14ac:dyDescent="0.3">
      <c r="A19" s="3" t="s">
        <v>179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EDFC1F1-AD2A-4CA7-B7E2-581C51BD3AE0}">
  <dimension ref="A1:K49"/>
  <sheetViews>
    <sheetView workbookViewId="0">
      <selection activeCell="M9" sqref="M9"/>
    </sheetView>
  </sheetViews>
  <sheetFormatPr defaultRowHeight="14" x14ac:dyDescent="0.3"/>
  <cols>
    <col min="1" max="16384" width="8.6640625" style="3"/>
  </cols>
  <sheetData>
    <row r="1" spans="1:11" x14ac:dyDescent="0.3">
      <c r="A1" s="3" t="s">
        <v>122</v>
      </c>
    </row>
    <row r="2" spans="1:11" x14ac:dyDescent="0.3">
      <c r="B2" s="5"/>
      <c r="C2" s="5" t="s">
        <v>53</v>
      </c>
      <c r="D2" s="5"/>
      <c r="E2" s="5" t="s">
        <v>54</v>
      </c>
      <c r="F2" s="5"/>
      <c r="G2" s="5" t="s">
        <v>55</v>
      </c>
      <c r="H2" s="5"/>
      <c r="I2" s="5" t="s">
        <v>56</v>
      </c>
      <c r="J2" s="5"/>
    </row>
    <row r="3" spans="1:11" x14ac:dyDescent="0.3">
      <c r="B3" s="8" t="s">
        <v>27</v>
      </c>
      <c r="C3" s="6">
        <v>4.9600000000000002E-4</v>
      </c>
      <c r="D3" s="6">
        <v>3.6299999999999999E-4</v>
      </c>
      <c r="E3" s="6">
        <v>4.9600000000000002E-4</v>
      </c>
      <c r="F3" s="6">
        <v>3.6299999999999999E-4</v>
      </c>
      <c r="G3" s="6">
        <v>4.9600000000000002E-4</v>
      </c>
      <c r="H3" s="6">
        <v>3.6299999999999999E-4</v>
      </c>
      <c r="I3" s="6">
        <v>4.9600000000000002E-4</v>
      </c>
      <c r="J3" s="6">
        <v>3.6299999999999999E-4</v>
      </c>
      <c r="K3" s="3">
        <f>AVERAGE(I3:J3)</f>
        <v>4.2949999999999998E-4</v>
      </c>
    </row>
    <row r="4" spans="1:11" x14ac:dyDescent="0.3">
      <c r="B4" s="8" t="s">
        <v>57</v>
      </c>
      <c r="C4" s="6">
        <v>6.2799999999999998E-4</v>
      </c>
      <c r="D4" s="6">
        <v>1.1199999999999999E-3</v>
      </c>
      <c r="E4" s="6">
        <v>6.5200000000000002E-4</v>
      </c>
      <c r="F4" s="6">
        <v>6.6100000000000002E-4</v>
      </c>
      <c r="G4" s="6">
        <v>2.9799999999999998E-4</v>
      </c>
      <c r="H4" s="6">
        <v>2.0100000000000001E-4</v>
      </c>
      <c r="I4" s="6">
        <v>6.1700000000000004E-4</v>
      </c>
      <c r="J4" s="6">
        <v>8.1999999999999998E-4</v>
      </c>
    </row>
    <row r="5" spans="1:11" x14ac:dyDescent="0.3">
      <c r="B5" s="8" t="s">
        <v>58</v>
      </c>
      <c r="C5" s="6">
        <v>2.4699999999999999E-4</v>
      </c>
      <c r="D5" s="6">
        <v>1.4300000000000001E-3</v>
      </c>
      <c r="E5" s="6">
        <v>8.6899999999999998E-4</v>
      </c>
      <c r="F5" s="6">
        <v>7.6499999999999995E-4</v>
      </c>
      <c r="G5" s="6">
        <v>1.2300000000000001E-4</v>
      </c>
      <c r="H5" s="6">
        <v>1.84E-4</v>
      </c>
      <c r="I5" s="6">
        <v>4.4299999999999998E-4</v>
      </c>
      <c r="J5" s="6">
        <v>7.7099999999999998E-4</v>
      </c>
    </row>
    <row r="6" spans="1:11" x14ac:dyDescent="0.3">
      <c r="B6" s="8" t="s">
        <v>59</v>
      </c>
      <c r="C6" s="6">
        <v>2.2100000000000002E-3</v>
      </c>
      <c r="D6" s="6">
        <v>9.2399999999999999E-3</v>
      </c>
      <c r="E6" s="6">
        <v>4.3899999999999999E-4</v>
      </c>
      <c r="F6" s="6">
        <v>4.15E-4</v>
      </c>
      <c r="G6" s="6">
        <v>9.7E-5</v>
      </c>
      <c r="H6" s="6">
        <v>4.6E-5</v>
      </c>
      <c r="I6" s="6">
        <v>2.4000000000000001E-4</v>
      </c>
      <c r="J6" s="6">
        <v>5.1099999999999995E-4</v>
      </c>
    </row>
    <row r="7" spans="1:11" x14ac:dyDescent="0.3">
      <c r="B7" s="8" t="s">
        <v>60</v>
      </c>
      <c r="C7" s="6">
        <v>1.47E-2</v>
      </c>
      <c r="D7" s="6">
        <v>1.8499999999999999E-2</v>
      </c>
      <c r="E7" s="6">
        <v>7.4899999999999999E-4</v>
      </c>
      <c r="F7" s="6">
        <v>7.3899999999999997E-4</v>
      </c>
      <c r="G7" s="6">
        <v>1.08E-4</v>
      </c>
      <c r="H7" s="6">
        <v>1.76E-4</v>
      </c>
      <c r="I7" s="6">
        <v>1.0399999999999999E-3</v>
      </c>
      <c r="J7" s="6">
        <v>1.1982E-3</v>
      </c>
    </row>
    <row r="8" spans="1:11" x14ac:dyDescent="0.3">
      <c r="B8" s="8" t="s">
        <v>61</v>
      </c>
      <c r="C8" s="6">
        <v>1.4800000000000001E-2</v>
      </c>
      <c r="D8" s="6">
        <v>1.9900000000000001E-2</v>
      </c>
      <c r="E8" s="6">
        <v>1.2099999999999999E-3</v>
      </c>
      <c r="F8" s="6">
        <v>2.2599999999999999E-4</v>
      </c>
      <c r="G8" s="6">
        <v>1.21E-4</v>
      </c>
      <c r="H8" s="6">
        <v>2.2699999999999999E-4</v>
      </c>
      <c r="I8" s="6">
        <v>9.3000000000000005E-4</v>
      </c>
      <c r="J8" s="6">
        <v>1.0200000000000001E-3</v>
      </c>
    </row>
    <row r="9" spans="1:11" x14ac:dyDescent="0.3">
      <c r="B9" s="8" t="s">
        <v>52</v>
      </c>
      <c r="C9" s="6">
        <v>1.5900000000000001E-2</v>
      </c>
      <c r="D9" s="6">
        <v>2.3800000000000002E-2</v>
      </c>
      <c r="E9" s="6">
        <v>8.0300000000000007E-3</v>
      </c>
      <c r="F9" s="6">
        <v>7.3200000000000001E-3</v>
      </c>
      <c r="G9" s="6">
        <v>1.25E-4</v>
      </c>
      <c r="H9" s="6">
        <v>2.5099999999999998E-4</v>
      </c>
      <c r="I9" s="6">
        <v>1.0300000000000001E-3</v>
      </c>
      <c r="J9" s="6">
        <v>1.1199999999999999E-3</v>
      </c>
    </row>
    <row r="11" spans="1:11" x14ac:dyDescent="0.3">
      <c r="A11" s="3" t="s">
        <v>123</v>
      </c>
    </row>
    <row r="13" spans="1:11" ht="16" x14ac:dyDescent="0.4">
      <c r="A13" s="3" t="s">
        <v>176</v>
      </c>
      <c r="B13" s="5"/>
      <c r="C13" s="5" t="s">
        <v>53</v>
      </c>
      <c r="D13" s="5"/>
      <c r="E13" s="5" t="s">
        <v>105</v>
      </c>
      <c r="F13" s="5"/>
      <c r="G13" s="5" t="s">
        <v>55</v>
      </c>
      <c r="H13" s="5"/>
      <c r="I13" s="5" t="s">
        <v>62</v>
      </c>
      <c r="J13" s="5"/>
    </row>
    <row r="14" spans="1:11" x14ac:dyDescent="0.3">
      <c r="B14" s="8" t="s">
        <v>27</v>
      </c>
      <c r="C14" s="3">
        <f t="shared" ref="C14:J20" si="0">C3/$K$3</f>
        <v>1.1548311990686846</v>
      </c>
      <c r="D14" s="3">
        <f t="shared" si="0"/>
        <v>0.84516880093131552</v>
      </c>
      <c r="E14" s="3">
        <f t="shared" si="0"/>
        <v>1.1548311990686846</v>
      </c>
      <c r="F14" s="3">
        <f t="shared" si="0"/>
        <v>0.84516880093131552</v>
      </c>
      <c r="G14" s="3">
        <f t="shared" si="0"/>
        <v>1.1548311990686846</v>
      </c>
      <c r="H14" s="3">
        <f t="shared" si="0"/>
        <v>0.84516880093131552</v>
      </c>
      <c r="I14" s="3">
        <f t="shared" si="0"/>
        <v>1.1548311990686846</v>
      </c>
      <c r="J14" s="3">
        <f t="shared" si="0"/>
        <v>0.84516880093131552</v>
      </c>
    </row>
    <row r="15" spans="1:11" x14ac:dyDescent="0.3">
      <c r="B15" s="8" t="s">
        <v>57</v>
      </c>
      <c r="C15" s="3">
        <f t="shared" si="0"/>
        <v>1.4621653084982538</v>
      </c>
      <c r="D15" s="3">
        <f t="shared" si="0"/>
        <v>2.607683352735739</v>
      </c>
      <c r="E15" s="3">
        <f t="shared" si="0"/>
        <v>1.5180442374854484</v>
      </c>
      <c r="F15" s="3">
        <f t="shared" si="0"/>
        <v>1.5389988358556461</v>
      </c>
      <c r="G15" s="3">
        <f t="shared" si="0"/>
        <v>0.6938300349243306</v>
      </c>
      <c r="H15" s="3">
        <f t="shared" si="0"/>
        <v>0.46798603026775326</v>
      </c>
      <c r="I15" s="3">
        <f t="shared" si="0"/>
        <v>1.4365541327124565</v>
      </c>
      <c r="J15" s="3">
        <f t="shared" si="0"/>
        <v>1.9091967403958092</v>
      </c>
    </row>
    <row r="16" spans="1:11" x14ac:dyDescent="0.3">
      <c r="B16" s="8" t="s">
        <v>58</v>
      </c>
      <c r="C16" s="3">
        <f t="shared" si="0"/>
        <v>0.57508731082654252</v>
      </c>
      <c r="D16" s="3">
        <f t="shared" si="0"/>
        <v>3.3294528521536675</v>
      </c>
      <c r="E16" s="3">
        <f t="shared" si="0"/>
        <v>2.0232828870779977</v>
      </c>
      <c r="F16" s="3">
        <f t="shared" si="0"/>
        <v>1.7811408614668218</v>
      </c>
      <c r="G16" s="3">
        <f t="shared" si="0"/>
        <v>0.28637951105937137</v>
      </c>
      <c r="H16" s="3">
        <f t="shared" si="0"/>
        <v>0.4284051222351572</v>
      </c>
      <c r="I16" s="3">
        <f t="shared" si="0"/>
        <v>1.031431897555297</v>
      </c>
      <c r="J16" s="3">
        <f t="shared" si="0"/>
        <v>1.7951105937136205</v>
      </c>
    </row>
    <row r="17" spans="2:10" x14ac:dyDescent="0.3">
      <c r="B17" s="8" t="s">
        <v>59</v>
      </c>
      <c r="C17" s="3">
        <f t="shared" si="0"/>
        <v>5.1455180442374857</v>
      </c>
      <c r="D17" s="3">
        <f t="shared" si="0"/>
        <v>21.513387660069849</v>
      </c>
      <c r="E17" s="3">
        <f t="shared" si="0"/>
        <v>1.0221187427240979</v>
      </c>
      <c r="F17" s="3">
        <f t="shared" si="0"/>
        <v>0.96623981373690349</v>
      </c>
      <c r="G17" s="3">
        <f t="shared" si="0"/>
        <v>0.22584400465657742</v>
      </c>
      <c r="H17" s="3">
        <f t="shared" si="0"/>
        <v>0.1071012805587893</v>
      </c>
      <c r="I17" s="3">
        <f t="shared" si="0"/>
        <v>0.55878928987194421</v>
      </c>
      <c r="J17" s="3">
        <f t="shared" si="0"/>
        <v>1.189755529685681</v>
      </c>
    </row>
    <row r="18" spans="2:10" x14ac:dyDescent="0.3">
      <c r="B18" s="8" t="s">
        <v>60</v>
      </c>
      <c r="C18" s="3">
        <f t="shared" si="0"/>
        <v>34.22584400465658</v>
      </c>
      <c r="D18" s="3">
        <f t="shared" si="0"/>
        <v>43.073341094295692</v>
      </c>
      <c r="E18" s="3">
        <f t="shared" si="0"/>
        <v>1.7438882421420256</v>
      </c>
      <c r="F18" s="3">
        <f t="shared" si="0"/>
        <v>1.7206053550640279</v>
      </c>
      <c r="G18" s="3">
        <f t="shared" si="0"/>
        <v>0.25145518044237486</v>
      </c>
      <c r="H18" s="3">
        <f t="shared" si="0"/>
        <v>0.40977881257275905</v>
      </c>
      <c r="I18" s="3">
        <f t="shared" si="0"/>
        <v>2.4214202561117579</v>
      </c>
      <c r="J18" s="3">
        <f t="shared" si="0"/>
        <v>2.7897555296856811</v>
      </c>
    </row>
    <row r="19" spans="2:10" x14ac:dyDescent="0.3">
      <c r="B19" s="8" t="s">
        <v>61</v>
      </c>
      <c r="C19" s="3">
        <f t="shared" si="0"/>
        <v>34.458672875436555</v>
      </c>
      <c r="D19" s="3">
        <f t="shared" si="0"/>
        <v>46.332945285215374</v>
      </c>
      <c r="E19" s="3">
        <f t="shared" si="0"/>
        <v>2.8172293364377183</v>
      </c>
      <c r="F19" s="3">
        <f t="shared" si="0"/>
        <v>0.52619324796274736</v>
      </c>
      <c r="G19" s="3">
        <f t="shared" si="0"/>
        <v>0.28172293364377182</v>
      </c>
      <c r="H19" s="3">
        <f t="shared" si="0"/>
        <v>0.52852153667054713</v>
      </c>
      <c r="I19" s="3">
        <f t="shared" si="0"/>
        <v>2.1653084982537836</v>
      </c>
      <c r="J19" s="3">
        <f t="shared" si="0"/>
        <v>2.3748544819557629</v>
      </c>
    </row>
    <row r="20" spans="2:10" x14ac:dyDescent="0.3">
      <c r="B20" s="8" t="s">
        <v>52</v>
      </c>
      <c r="C20" s="3">
        <f t="shared" si="0"/>
        <v>37.019790454016302</v>
      </c>
      <c r="D20" s="3">
        <f t="shared" si="0"/>
        <v>55.413271245634462</v>
      </c>
      <c r="E20" s="3">
        <f t="shared" si="0"/>
        <v>18.696158323632133</v>
      </c>
      <c r="F20" s="3">
        <f t="shared" si="0"/>
        <v>17.043073341094296</v>
      </c>
      <c r="G20" s="3">
        <f t="shared" si="0"/>
        <v>0.29103608847497092</v>
      </c>
      <c r="H20" s="3">
        <f t="shared" si="0"/>
        <v>0.58440046565774151</v>
      </c>
      <c r="I20" s="3">
        <f t="shared" si="0"/>
        <v>2.3981373690337606</v>
      </c>
      <c r="J20" s="3">
        <f t="shared" si="0"/>
        <v>2.607683352735739</v>
      </c>
    </row>
    <row r="22" spans="2:10" ht="16" x14ac:dyDescent="0.4">
      <c r="C22" s="5" t="s">
        <v>53</v>
      </c>
      <c r="D22" s="5"/>
      <c r="E22" s="5" t="s">
        <v>105</v>
      </c>
      <c r="F22" s="5"/>
      <c r="G22" s="5" t="s">
        <v>55</v>
      </c>
      <c r="H22" s="5"/>
      <c r="I22" s="5" t="s">
        <v>62</v>
      </c>
      <c r="J22" s="5"/>
    </row>
    <row r="23" spans="2:10" x14ac:dyDescent="0.3">
      <c r="B23" s="8" t="s">
        <v>27</v>
      </c>
      <c r="C23" s="3" t="s">
        <v>71</v>
      </c>
      <c r="D23" s="3">
        <f>AVERAGE(C14:D14)</f>
        <v>1</v>
      </c>
      <c r="F23" s="3">
        <f>AVERAGE(E14:F14)</f>
        <v>1</v>
      </c>
      <c r="H23" s="3">
        <f>AVERAGE(G14:H14)</f>
        <v>1</v>
      </c>
      <c r="J23" s="3">
        <f>AVERAGE(I14:J14)</f>
        <v>1</v>
      </c>
    </row>
    <row r="24" spans="2:10" x14ac:dyDescent="0.3">
      <c r="C24" s="3" t="s">
        <v>64</v>
      </c>
      <c r="D24" s="3">
        <f>STDEV(C14:D14)</f>
        <v>0.21896438160142262</v>
      </c>
      <c r="F24" s="3">
        <f>STDEV(E14:F14)</f>
        <v>0.21896438160142262</v>
      </c>
      <c r="H24" s="3">
        <f>STDEV(G14:H14)</f>
        <v>0.21896438160142262</v>
      </c>
      <c r="J24" s="3">
        <f>STDEV(I14:J14)</f>
        <v>0.21896438160142262</v>
      </c>
    </row>
    <row r="25" spans="2:10" x14ac:dyDescent="0.3">
      <c r="C25" s="3" t="s">
        <v>65</v>
      </c>
      <c r="D25" s="3">
        <f>D24/SQRT(COUNT(C14:D14))</f>
        <v>0.15483119906868484</v>
      </c>
      <c r="F25" s="3">
        <f>F24/SQRT(COUNT(E14:F14))</f>
        <v>0.15483119906868484</v>
      </c>
      <c r="H25" s="3">
        <f>H24/SQRT(COUNT(G14:H14))</f>
        <v>0.15483119906868484</v>
      </c>
      <c r="J25" s="3">
        <f>J24/SQRT(COUNT(I14:J14))</f>
        <v>0.15483119906868484</v>
      </c>
    </row>
    <row r="27" spans="2:10" x14ac:dyDescent="0.3">
      <c r="B27" s="3" t="s">
        <v>72</v>
      </c>
      <c r="C27" s="3" t="s">
        <v>71</v>
      </c>
      <c r="D27" s="3">
        <f>AVERAGE(C15:D15)</f>
        <v>2.0349243306169962</v>
      </c>
      <c r="F27" s="3">
        <f>AVERAGE(E15:F15)</f>
        <v>1.5285215366705471</v>
      </c>
      <c r="H27" s="3">
        <f>AVERAGE(G15:H15)</f>
        <v>0.58090803259604196</v>
      </c>
      <c r="J27" s="3">
        <f>AVERAGE(I15:J15)</f>
        <v>1.6728754365541327</v>
      </c>
    </row>
    <row r="28" spans="2:10" x14ac:dyDescent="0.3">
      <c r="C28" s="3" t="s">
        <v>64</v>
      </c>
      <c r="D28" s="3">
        <f>STDEV(C15:D15)</f>
        <v>0.81000357705187842</v>
      </c>
      <c r="F28" s="3">
        <f>STDEV(E15:F15)</f>
        <v>1.4817138604607408E-2</v>
      </c>
      <c r="H28" s="3">
        <f>STDEV(G15:H15)</f>
        <v>0.15969582718299186</v>
      </c>
      <c r="J28" s="3">
        <f>STDEV(I15:J15)</f>
        <v>0.33420879297059308</v>
      </c>
    </row>
    <row r="29" spans="2:10" x14ac:dyDescent="0.3">
      <c r="C29" s="3" t="s">
        <v>65</v>
      </c>
      <c r="D29" s="3">
        <f>D28/SQRT(COUNT(C15:D15))</f>
        <v>0.5727590221187433</v>
      </c>
      <c r="F29" s="3">
        <f>F28/SQRT(COUNT(E15:F15))</f>
        <v>1.0477299185098876E-2</v>
      </c>
      <c r="H29" s="3">
        <f>H28/SQRT(COUNT(G15:H15))</f>
        <v>0.11292200232828853</v>
      </c>
      <c r="J29" s="3">
        <f>J28/SQRT(COUNT(I15:J15))</f>
        <v>0.23632130384167732</v>
      </c>
    </row>
    <row r="31" spans="2:10" x14ac:dyDescent="0.3">
      <c r="B31" s="3" t="s">
        <v>73</v>
      </c>
      <c r="C31" s="3" t="s">
        <v>71</v>
      </c>
      <c r="D31" s="3">
        <f>AVERAGE(C16:D16)</f>
        <v>1.9522700814901051</v>
      </c>
      <c r="F31" s="3">
        <f>AVERAGE(E16:F16)</f>
        <v>1.9022118742724099</v>
      </c>
      <c r="H31" s="3">
        <f>AVERAGE(G16:H16)</f>
        <v>0.35739231664726429</v>
      </c>
      <c r="J31" s="3">
        <f>AVERAGE(I16:J16)</f>
        <v>1.4132712456344587</v>
      </c>
    </row>
    <row r="32" spans="2:10" x14ac:dyDescent="0.3">
      <c r="C32" s="3" t="s">
        <v>64</v>
      </c>
      <c r="D32" s="3">
        <f>STDEV(C16:D16)</f>
        <v>1.9476305521389661</v>
      </c>
      <c r="F32" s="3">
        <f>STDEV(E16:F16)</f>
        <v>0.17122026831990916</v>
      </c>
      <c r="H32" s="3">
        <f>STDEV(G16:H16)</f>
        <v>0.1004272727645619</v>
      </c>
      <c r="J32" s="3">
        <f>STDEV(I16:J16)</f>
        <v>0.54000238470125139</v>
      </c>
    </row>
    <row r="33" spans="2:10" x14ac:dyDescent="0.3">
      <c r="C33" s="3" t="s">
        <v>65</v>
      </c>
      <c r="D33" s="3">
        <f>D32/SQRT(COUNT(C16:D16))</f>
        <v>1.3771827706635624</v>
      </c>
      <c r="F33" s="3">
        <f>F32/SQRT(COUNT(E16:F16))</f>
        <v>0.12107101280558795</v>
      </c>
      <c r="H33" s="3">
        <f>H32/SQRT(COUNT(G16:H16))</f>
        <v>7.1012805587892788E-2</v>
      </c>
      <c r="J33" s="3">
        <f>J32/SQRT(COUNT(I16:J16))</f>
        <v>0.38183934807916159</v>
      </c>
    </row>
    <row r="35" spans="2:10" x14ac:dyDescent="0.3">
      <c r="B35" s="3" t="s">
        <v>74</v>
      </c>
      <c r="C35" s="3" t="s">
        <v>71</v>
      </c>
      <c r="D35" s="3">
        <f>AVERAGE(C17:D17)</f>
        <v>13.329452852153668</v>
      </c>
      <c r="F35" s="3">
        <f>AVERAGE(E17:F17)</f>
        <v>0.99417927823050067</v>
      </c>
      <c r="H35" s="3">
        <f>AVERAGE(G17:H17)</f>
        <v>0.16647264260768335</v>
      </c>
      <c r="J35" s="3">
        <f>AVERAGE(I17:J17)</f>
        <v>0.8742724097788126</v>
      </c>
    </row>
    <row r="36" spans="2:10" x14ac:dyDescent="0.3">
      <c r="C36" s="3" t="s">
        <v>64</v>
      </c>
      <c r="D36" s="3">
        <f>STDEV(C17:D17)</f>
        <v>11.573831598932312</v>
      </c>
      <c r="F36" s="3">
        <f>STDEV(E17:F17)</f>
        <v>3.9512369612286678E-2</v>
      </c>
      <c r="H36" s="3">
        <f>STDEV(G17:H17)</f>
        <v>8.3963785426109314E-2</v>
      </c>
      <c r="J36" s="3">
        <f>STDEV(I17:J17)</f>
        <v>0.44616050687207071</v>
      </c>
    </row>
    <row r="37" spans="2:10" x14ac:dyDescent="0.3">
      <c r="C37" s="3" t="s">
        <v>65</v>
      </c>
      <c r="D37" s="3">
        <f>D36/SQRT(COUNT(C17:D17))</f>
        <v>8.1839348079161791</v>
      </c>
      <c r="F37" s="3">
        <f>F36/SQRT(COUNT(E17:F17))</f>
        <v>2.7939464493597185E-2</v>
      </c>
      <c r="H37" s="3">
        <f>H36/SQRT(COUNT(G17:H17))</f>
        <v>5.9371362048894101E-2</v>
      </c>
      <c r="J37" s="3">
        <f>J36/SQRT(COUNT(I17:J17))</f>
        <v>0.31548311990686839</v>
      </c>
    </row>
    <row r="39" spans="2:10" x14ac:dyDescent="0.3">
      <c r="B39" s="3" t="s">
        <v>75</v>
      </c>
      <c r="C39" s="3" t="s">
        <v>71</v>
      </c>
      <c r="D39" s="3">
        <f>AVERAGE(C18:D18)</f>
        <v>38.649592549476139</v>
      </c>
      <c r="F39" s="3">
        <f>AVERAGE(E18:F18)</f>
        <v>1.7322467986030268</v>
      </c>
      <c r="H39" s="3">
        <f>AVERAGE(G18:H18)</f>
        <v>0.33061699650756693</v>
      </c>
      <c r="J39" s="3">
        <f>AVERAGE(I18:J18)</f>
        <v>2.6055878928987193</v>
      </c>
    </row>
    <row r="40" spans="2:10" x14ac:dyDescent="0.3">
      <c r="C40" s="3" t="s">
        <v>64</v>
      </c>
      <c r="D40" s="3">
        <f>STDEV(C18:D18)</f>
        <v>6.2561251886120326</v>
      </c>
      <c r="F40" s="3">
        <f>STDEV(E18:F18)</f>
        <v>1.6463487338452851E-2</v>
      </c>
      <c r="H40" s="3">
        <f>STDEV(G18:H18)</f>
        <v>0.11195171390147915</v>
      </c>
      <c r="J40" s="3">
        <f>STDEV(I18:J18)</f>
        <v>0.26045236969432323</v>
      </c>
    </row>
    <row r="41" spans="2:10" x14ac:dyDescent="0.3">
      <c r="C41" s="3" t="s">
        <v>65</v>
      </c>
      <c r="D41" s="3">
        <f>D40/SQRT(COUNT(C18:D18))</f>
        <v>4.4237485448195368</v>
      </c>
      <c r="F41" s="3">
        <f>F40/SQRT(COUNT(E18:F18))</f>
        <v>1.1641443538998875E-2</v>
      </c>
      <c r="H41" s="3">
        <f>H40/SQRT(COUNT(G18:H18))</f>
        <v>7.9161816065192181E-2</v>
      </c>
      <c r="J41" s="3">
        <f>J40/SQRT(COUNT(I18:J18))</f>
        <v>0.18416763678696157</v>
      </c>
    </row>
    <row r="43" spans="2:10" x14ac:dyDescent="0.3">
      <c r="B43" s="3" t="s">
        <v>76</v>
      </c>
      <c r="C43" s="3" t="s">
        <v>71</v>
      </c>
      <c r="D43" s="3">
        <f>AVERAGE(C19:D19)</f>
        <v>40.395809080325961</v>
      </c>
      <c r="F43" s="3">
        <f>AVERAGE(E19:F19)</f>
        <v>1.6717112922002328</v>
      </c>
      <c r="H43" s="3">
        <f>AVERAGE(G19:H19)</f>
        <v>0.4051222351571595</v>
      </c>
      <c r="J43" s="3">
        <f>AVERAGE(I19:J19)</f>
        <v>2.270081490104773</v>
      </c>
    </row>
    <row r="44" spans="2:10" x14ac:dyDescent="0.3">
      <c r="C44" s="3" t="s">
        <v>64</v>
      </c>
      <c r="D44" s="3">
        <f>STDEV(C19:D19)</f>
        <v>8.3963785426109521</v>
      </c>
      <c r="F44" s="3">
        <f>STDEV(E19:F19)</f>
        <v>1.6200071541037551</v>
      </c>
      <c r="H44" s="3">
        <f>STDEV(G19:H19)</f>
        <v>0.17451296578759956</v>
      </c>
      <c r="J44" s="3">
        <f>STDEV(I19:J19)</f>
        <v>0.14817138604607533</v>
      </c>
    </row>
    <row r="45" spans="2:10" x14ac:dyDescent="0.3">
      <c r="C45" s="3" t="s">
        <v>65</v>
      </c>
      <c r="D45" s="3">
        <f>D44/SQRT(COUNT(C19:D19))</f>
        <v>5.9371362048894252</v>
      </c>
      <c r="F45" s="3">
        <f>F44/SQRT(COUNT(E19:F19))</f>
        <v>1.1455180442374855</v>
      </c>
      <c r="H45" s="3">
        <f>H44/SQRT(COUNT(G19:H19))</f>
        <v>0.12339930151338761</v>
      </c>
      <c r="J45" s="3">
        <f>J44/SQRT(COUNT(I19:J19))</f>
        <v>0.10477299185098964</v>
      </c>
    </row>
    <row r="47" spans="2:10" x14ac:dyDescent="0.3">
      <c r="B47" s="3" t="s">
        <v>77</v>
      </c>
      <c r="C47" s="3" t="s">
        <v>71</v>
      </c>
      <c r="D47" s="3">
        <f>AVERAGE(C20:D20)</f>
        <v>46.216530849825382</v>
      </c>
      <c r="F47" s="3">
        <f>AVERAGE(E20:F20)</f>
        <v>17.869615832363216</v>
      </c>
      <c r="H47" s="3">
        <f>AVERAGE(G20:H20)</f>
        <v>0.43771827706635624</v>
      </c>
      <c r="J47" s="3">
        <f>AVERAGE(I20:J20)</f>
        <v>2.5029103608847496</v>
      </c>
    </row>
    <row r="48" spans="2:10" x14ac:dyDescent="0.3">
      <c r="C48" s="3" t="s">
        <v>64</v>
      </c>
      <c r="D48" s="3">
        <f>STDEV(C20:D20)</f>
        <v>13.006154997377699</v>
      </c>
      <c r="F48" s="3">
        <f>STDEV(E20:F20)</f>
        <v>1.1689076010301505</v>
      </c>
      <c r="H48" s="3">
        <f>STDEV(G20:H20)</f>
        <v>0.20743994046450503</v>
      </c>
      <c r="J48" s="3">
        <f>STDEV(I20:J20)</f>
        <v>0.14817138604607472</v>
      </c>
    </row>
    <row r="49" spans="3:10" x14ac:dyDescent="0.3">
      <c r="C49" s="3" t="s">
        <v>65</v>
      </c>
      <c r="D49" s="3">
        <f>D48/SQRT(COUNT(C20:D20))</f>
        <v>9.1967403958090728</v>
      </c>
      <c r="F49" s="3">
        <f>F48/SQRT(COUNT(E20:F20))</f>
        <v>0.82654249126891877</v>
      </c>
      <c r="H49" s="3">
        <f>H48/SQRT(COUNT(G20:H20))</f>
        <v>0.14668218859138521</v>
      </c>
      <c r="J49" s="3">
        <f>J48/SQRT(COUNT(I20:J20))</f>
        <v>0.10477299185098921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4ED79B-632D-4A18-9335-1397D69CF4BA}">
  <dimension ref="A1:F9"/>
  <sheetViews>
    <sheetView workbookViewId="0">
      <selection activeCell="H9" sqref="H9"/>
    </sheetView>
  </sheetViews>
  <sheetFormatPr defaultRowHeight="14" x14ac:dyDescent="0.3"/>
  <cols>
    <col min="1" max="16384" width="8.6640625" style="3"/>
  </cols>
  <sheetData>
    <row r="1" spans="1:6" x14ac:dyDescent="0.3">
      <c r="A1" s="3" t="s">
        <v>124</v>
      </c>
    </row>
    <row r="2" spans="1:6" x14ac:dyDescent="0.3">
      <c r="B2" s="3" t="s">
        <v>23</v>
      </c>
      <c r="E2" s="3" t="s">
        <v>24</v>
      </c>
    </row>
    <row r="3" spans="1:6" x14ac:dyDescent="0.3">
      <c r="B3" s="5" t="s">
        <v>21</v>
      </c>
      <c r="C3" s="5" t="s">
        <v>22</v>
      </c>
      <c r="E3" s="5" t="s">
        <v>21</v>
      </c>
      <c r="F3" s="5" t="s">
        <v>22</v>
      </c>
    </row>
    <row r="4" spans="1:6" x14ac:dyDescent="0.3">
      <c r="B4" s="6">
        <v>82.8</v>
      </c>
      <c r="C4" s="6">
        <v>237</v>
      </c>
      <c r="E4" s="6">
        <v>133</v>
      </c>
      <c r="F4" s="6">
        <v>385</v>
      </c>
    </row>
    <row r="5" spans="1:6" x14ac:dyDescent="0.3">
      <c r="B5" s="6">
        <v>93.9</v>
      </c>
      <c r="C5" s="6">
        <v>258</v>
      </c>
      <c r="E5" s="6">
        <v>171</v>
      </c>
      <c r="F5" s="6">
        <v>314</v>
      </c>
    </row>
    <row r="6" spans="1:6" x14ac:dyDescent="0.3">
      <c r="B6" s="6">
        <v>116</v>
      </c>
      <c r="C6" s="6">
        <v>275</v>
      </c>
      <c r="E6" s="6">
        <v>204</v>
      </c>
      <c r="F6" s="6">
        <v>549</v>
      </c>
    </row>
    <row r="7" spans="1:6" x14ac:dyDescent="0.3">
      <c r="A7" s="3" t="s">
        <v>71</v>
      </c>
      <c r="B7" s="3">
        <f>AVERAGE(B4:B6)</f>
        <v>97.566666666666663</v>
      </c>
      <c r="C7" s="3">
        <f>AVERAGE(C4:C6)</f>
        <v>256.66666666666669</v>
      </c>
      <c r="E7" s="3">
        <f>AVERAGE(E4:E6)</f>
        <v>169.33333333333334</v>
      </c>
      <c r="F7" s="3">
        <f>AVERAGE(F4:F6)</f>
        <v>416</v>
      </c>
    </row>
    <row r="8" spans="1:6" x14ac:dyDescent="0.3">
      <c r="A8" s="3" t="s">
        <v>64</v>
      </c>
      <c r="B8" s="3">
        <f>STDEV(B4:B6)</f>
        <v>16.900986164521093</v>
      </c>
      <c r="C8" s="3">
        <f>STDEV(C4:C6)</f>
        <v>19.03505538035898</v>
      </c>
      <c r="E8" s="3">
        <f>STDEV(E4:E6)</f>
        <v>35.529330606322091</v>
      </c>
      <c r="F8" s="3">
        <f>STDEV(F4:F6)</f>
        <v>120.52800504447089</v>
      </c>
    </row>
    <row r="9" spans="1:6" x14ac:dyDescent="0.3">
      <c r="A9" s="3" t="s">
        <v>65</v>
      </c>
      <c r="B9" s="3">
        <f>B8/SQRT(COUNT(B4:B6))</f>
        <v>9.7577889116563945</v>
      </c>
      <c r="C9" s="3">
        <f>C8/SQRT(COUNT(C4:C6))</f>
        <v>10.989894347889692</v>
      </c>
      <c r="E9" s="3">
        <f>E8/SQRT(COUNT(E4:E6))</f>
        <v>20.512868589687269</v>
      </c>
      <c r="F9" s="3">
        <f>F8/SQRT(COUNT(F4:F6))</f>
        <v>69.586876157313839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846F36-7DC1-4B60-9133-0367D70EE94B}">
  <dimension ref="A1:H9"/>
  <sheetViews>
    <sheetView workbookViewId="0"/>
  </sheetViews>
  <sheetFormatPr defaultRowHeight="14" x14ac:dyDescent="0.3"/>
  <cols>
    <col min="1" max="16384" width="8.6640625" style="3"/>
  </cols>
  <sheetData>
    <row r="1" spans="1:8" x14ac:dyDescent="0.3">
      <c r="A1" s="3" t="s">
        <v>125</v>
      </c>
    </row>
    <row r="2" spans="1:8" x14ac:dyDescent="0.3">
      <c r="B2" s="19" t="s">
        <v>109</v>
      </c>
      <c r="C2" s="19"/>
      <c r="D2" s="19"/>
      <c r="E2" s="19" t="s">
        <v>110</v>
      </c>
      <c r="F2" s="19"/>
      <c r="G2" s="19"/>
    </row>
    <row r="3" spans="1:8" x14ac:dyDescent="0.3">
      <c r="B3" s="8" t="s">
        <v>74</v>
      </c>
      <c r="C3" s="8" t="s">
        <v>77</v>
      </c>
      <c r="D3" s="8" t="s">
        <v>66</v>
      </c>
      <c r="E3" s="8" t="s">
        <v>74</v>
      </c>
      <c r="F3" s="8" t="s">
        <v>77</v>
      </c>
      <c r="G3" s="8" t="s">
        <v>66</v>
      </c>
    </row>
    <row r="4" spans="1:8" x14ac:dyDescent="0.3">
      <c r="B4" s="6">
        <v>3.49</v>
      </c>
      <c r="C4" s="6">
        <v>4.5460000000000003</v>
      </c>
      <c r="D4" s="6">
        <v>4.4180000000000001</v>
      </c>
      <c r="E4" s="6">
        <v>7.6710000000000003</v>
      </c>
      <c r="F4" s="6">
        <v>5.9089999999999998</v>
      </c>
      <c r="G4" s="6">
        <v>4.8940000000000001</v>
      </c>
    </row>
    <row r="5" spans="1:8" x14ac:dyDescent="0.3">
      <c r="B5" s="6">
        <v>5.64</v>
      </c>
      <c r="C5" s="6">
        <v>3.3340000000000001</v>
      </c>
      <c r="D5" s="6">
        <v>2.956</v>
      </c>
      <c r="E5" s="6">
        <v>7.125</v>
      </c>
      <c r="F5" s="6">
        <v>5.4710000000000001</v>
      </c>
      <c r="G5" s="6">
        <v>6.58</v>
      </c>
    </row>
    <row r="6" spans="1:8" x14ac:dyDescent="0.3">
      <c r="B6" s="6">
        <v>4.6210000000000004</v>
      </c>
      <c r="C6" s="6">
        <v>4.0620000000000003</v>
      </c>
      <c r="D6" s="6">
        <v>3.58</v>
      </c>
      <c r="E6" s="6">
        <v>7.6120000000000001</v>
      </c>
      <c r="F6" s="6">
        <v>5.2039999999999997</v>
      </c>
      <c r="G6" s="6">
        <v>5.6689999999999996</v>
      </c>
    </row>
    <row r="7" spans="1:8" x14ac:dyDescent="0.3">
      <c r="A7" s="3" t="s">
        <v>71</v>
      </c>
      <c r="B7" s="8">
        <f t="shared" ref="B7:G7" si="0">AVERAGE(B4:B6)</f>
        <v>4.5836666666666668</v>
      </c>
      <c r="C7" s="8">
        <f t="shared" si="0"/>
        <v>3.9806666666666666</v>
      </c>
      <c r="D7" s="8">
        <f t="shared" si="0"/>
        <v>3.6513333333333335</v>
      </c>
      <c r="E7" s="8">
        <f t="shared" si="0"/>
        <v>7.469333333333334</v>
      </c>
      <c r="F7" s="8">
        <f t="shared" si="0"/>
        <v>5.5279999999999996</v>
      </c>
      <c r="G7" s="8">
        <f t="shared" si="0"/>
        <v>5.7143333333333333</v>
      </c>
      <c r="H7" s="6"/>
    </row>
    <row r="8" spans="1:8" x14ac:dyDescent="0.3">
      <c r="A8" s="3" t="s">
        <v>64</v>
      </c>
      <c r="B8" s="8">
        <f t="shared" ref="B8:G8" si="1">STDEV(B4:B6)</f>
        <v>1.0754860916503484</v>
      </c>
      <c r="C8" s="8">
        <f t="shared" si="1"/>
        <v>0.61007977620417186</v>
      </c>
      <c r="D8" s="8">
        <f t="shared" si="1"/>
        <v>0.73360570699343219</v>
      </c>
      <c r="E8" s="8">
        <f t="shared" si="1"/>
        <v>0.29965702617047613</v>
      </c>
      <c r="F8" s="8">
        <f t="shared" si="1"/>
        <v>0.35593960161802735</v>
      </c>
      <c r="G8" s="8">
        <f t="shared" si="1"/>
        <v>0.84391370016923661</v>
      </c>
      <c r="H8" s="6"/>
    </row>
    <row r="9" spans="1:8" x14ac:dyDescent="0.3">
      <c r="A9" s="3" t="s">
        <v>65</v>
      </c>
      <c r="B9" s="8">
        <f t="shared" ref="B9:G9" si="2">B8/SQRT(COUNT(B4:B6))</f>
        <v>0.62093218452402721</v>
      </c>
      <c r="C9" s="8">
        <f t="shared" si="2"/>
        <v>0.35222972301862526</v>
      </c>
      <c r="D9" s="8">
        <f t="shared" si="2"/>
        <v>0.42354745241170383</v>
      </c>
      <c r="E9" s="8">
        <f t="shared" si="2"/>
        <v>0.17300706472408714</v>
      </c>
      <c r="F9" s="8">
        <f t="shared" si="2"/>
        <v>0.20550182480941626</v>
      </c>
      <c r="G9" s="8">
        <f t="shared" si="2"/>
        <v>0.48723380196552191</v>
      </c>
      <c r="H9" s="6"/>
    </row>
  </sheetData>
  <mergeCells count="2">
    <mergeCell ref="B2:D2"/>
    <mergeCell ref="E2:G2"/>
  </mergeCells>
  <phoneticPr fontId="1" type="noConversion"/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5747B72-9CBE-4814-AD47-6C2B67940F75}">
  <dimension ref="A1:I10"/>
  <sheetViews>
    <sheetView workbookViewId="0"/>
  </sheetViews>
  <sheetFormatPr defaultRowHeight="14" x14ac:dyDescent="0.3"/>
  <cols>
    <col min="1" max="16384" width="8.6640625" style="3"/>
  </cols>
  <sheetData>
    <row r="1" spans="1:9" x14ac:dyDescent="0.3">
      <c r="A1" s="3" t="s">
        <v>126</v>
      </c>
    </row>
    <row r="2" spans="1:9" x14ac:dyDescent="0.3">
      <c r="B2" s="19" t="s">
        <v>109</v>
      </c>
      <c r="C2" s="19"/>
      <c r="D2" s="19"/>
      <c r="E2" s="19" t="s">
        <v>110</v>
      </c>
      <c r="F2" s="19"/>
      <c r="G2" s="19"/>
    </row>
    <row r="3" spans="1:9" x14ac:dyDescent="0.3">
      <c r="B3" s="8" t="s">
        <v>25</v>
      </c>
      <c r="C3" s="8" t="s">
        <v>26</v>
      </c>
      <c r="D3" s="8" t="s">
        <v>104</v>
      </c>
      <c r="E3" s="8" t="s">
        <v>25</v>
      </c>
      <c r="F3" s="8" t="s">
        <v>26</v>
      </c>
      <c r="G3" s="8" t="s">
        <v>104</v>
      </c>
    </row>
    <row r="4" spans="1:9" x14ac:dyDescent="0.3">
      <c r="B4" s="6">
        <v>1.784</v>
      </c>
      <c r="C4" s="6">
        <v>1.9179999999999999</v>
      </c>
      <c r="D4" s="6">
        <v>7.9409999999999998</v>
      </c>
      <c r="E4" s="6">
        <v>4.6189999999999998</v>
      </c>
      <c r="F4" s="6">
        <v>4.5010000000000003</v>
      </c>
      <c r="G4" s="6">
        <v>29.4</v>
      </c>
    </row>
    <row r="5" spans="1:9" x14ac:dyDescent="0.3">
      <c r="B5" s="6">
        <v>2.2829999999999999</v>
      </c>
      <c r="C5" s="6">
        <v>2.7509999999999999</v>
      </c>
      <c r="D5" s="6">
        <v>10.5</v>
      </c>
      <c r="E5" s="6">
        <v>5.2759999999999998</v>
      </c>
      <c r="F5" s="6">
        <v>5.6150000000000002</v>
      </c>
      <c r="G5" s="6">
        <v>24.85</v>
      </c>
    </row>
    <row r="6" spans="1:9" x14ac:dyDescent="0.3">
      <c r="B6" s="6">
        <v>1.5429999999999999</v>
      </c>
      <c r="C6" s="6">
        <v>1.248</v>
      </c>
      <c r="D6" s="6">
        <v>8.2349999999999994</v>
      </c>
      <c r="E6" s="6">
        <v>3.5270000000000001</v>
      </c>
      <c r="F6" s="6">
        <v>3.2610000000000001</v>
      </c>
      <c r="G6" s="6">
        <v>26.21</v>
      </c>
    </row>
    <row r="7" spans="1:9" x14ac:dyDescent="0.3">
      <c r="A7" s="3" t="s">
        <v>71</v>
      </c>
      <c r="B7" s="3">
        <f t="shared" ref="B7:G7" si="0">AVERAGE(B4:B6)</f>
        <v>1.87</v>
      </c>
      <c r="C7" s="3">
        <f t="shared" si="0"/>
        <v>1.9723333333333333</v>
      </c>
      <c r="D7" s="3">
        <f t="shared" si="0"/>
        <v>8.8919999999999995</v>
      </c>
      <c r="E7" s="3">
        <f t="shared" si="0"/>
        <v>4.4740000000000002</v>
      </c>
      <c r="F7" s="3">
        <f t="shared" si="0"/>
        <v>4.4589999999999996</v>
      </c>
      <c r="G7" s="3">
        <f t="shared" si="0"/>
        <v>26.820000000000004</v>
      </c>
    </row>
    <row r="8" spans="1:9" x14ac:dyDescent="0.3">
      <c r="A8" s="3" t="s">
        <v>64</v>
      </c>
      <c r="B8" s="3">
        <f t="shared" ref="B8:G8" si="1">STDEV(B4:B6)</f>
        <v>0.37742151502000898</v>
      </c>
      <c r="C8" s="3">
        <f t="shared" si="1"/>
        <v>0.75297166834704565</v>
      </c>
      <c r="D8" s="3">
        <f t="shared" si="1"/>
        <v>1.4003060379788479</v>
      </c>
      <c r="E8" s="3">
        <f t="shared" si="1"/>
        <v>0.88346986366258962</v>
      </c>
      <c r="F8" s="3">
        <f t="shared" si="1"/>
        <v>1.1775618879702268</v>
      </c>
      <c r="G8" s="3">
        <f t="shared" si="1"/>
        <v>2.3355299184553369</v>
      </c>
      <c r="H8" s="6"/>
      <c r="I8" s="6"/>
    </row>
    <row r="9" spans="1:9" x14ac:dyDescent="0.3">
      <c r="A9" s="3" t="s">
        <v>65</v>
      </c>
      <c r="B9" s="3">
        <f t="shared" ref="B9:G9" si="2">B8/SQRT(COUNT(B4:B6))</f>
        <v>0.21790441329475857</v>
      </c>
      <c r="C9" s="3">
        <f t="shared" si="2"/>
        <v>0.43472839541232844</v>
      </c>
      <c r="D9" s="3">
        <f t="shared" si="2"/>
        <v>0.80846706797494616</v>
      </c>
      <c r="E9" s="3">
        <f t="shared" si="2"/>
        <v>0.51007156360651806</v>
      </c>
      <c r="F9" s="3">
        <f t="shared" si="2"/>
        <v>0.67986567300705436</v>
      </c>
      <c r="G9" s="3">
        <f t="shared" si="2"/>
        <v>1.3484188271206135</v>
      </c>
      <c r="H9" s="6"/>
      <c r="I9" s="6"/>
    </row>
    <row r="10" spans="1:9" x14ac:dyDescent="0.3">
      <c r="C10" s="8"/>
      <c r="D10" s="6"/>
      <c r="E10" s="6"/>
      <c r="F10" s="6"/>
      <c r="G10" s="6"/>
      <c r="H10" s="6"/>
      <c r="I10" s="6"/>
    </row>
  </sheetData>
  <mergeCells count="2">
    <mergeCell ref="B2:D2"/>
    <mergeCell ref="E2:G2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A4A388-DA75-4690-BB36-E0BEE31E964C}">
  <dimension ref="A1:H9"/>
  <sheetViews>
    <sheetView workbookViewId="0"/>
  </sheetViews>
  <sheetFormatPr defaultRowHeight="14" x14ac:dyDescent="0.3"/>
  <cols>
    <col min="1" max="16384" width="8.6640625" style="3"/>
  </cols>
  <sheetData>
    <row r="1" spans="1:8" x14ac:dyDescent="0.3">
      <c r="A1" s="3" t="s">
        <v>127</v>
      </c>
    </row>
    <row r="2" spans="1:8" x14ac:dyDescent="0.3">
      <c r="B2" s="19" t="s">
        <v>109</v>
      </c>
      <c r="C2" s="19"/>
      <c r="D2" s="19"/>
      <c r="E2" s="19" t="s">
        <v>110</v>
      </c>
      <c r="F2" s="19"/>
      <c r="G2" s="19"/>
    </row>
    <row r="3" spans="1:8" x14ac:dyDescent="0.3">
      <c r="B3" s="8" t="s">
        <v>74</v>
      </c>
      <c r="C3" s="8" t="s">
        <v>77</v>
      </c>
      <c r="D3" s="8" t="s">
        <v>66</v>
      </c>
      <c r="E3" s="8" t="s">
        <v>74</v>
      </c>
      <c r="F3" s="8" t="s">
        <v>77</v>
      </c>
      <c r="G3" s="8" t="s">
        <v>66</v>
      </c>
    </row>
    <row r="4" spans="1:8" x14ac:dyDescent="0.3">
      <c r="B4" s="6">
        <v>11.23</v>
      </c>
      <c r="C4" s="6">
        <v>12.6</v>
      </c>
      <c r="D4" s="6">
        <v>24.74</v>
      </c>
      <c r="E4" s="6">
        <v>10.55</v>
      </c>
      <c r="F4" s="6">
        <v>21.59</v>
      </c>
      <c r="G4" s="6">
        <v>25.55</v>
      </c>
    </row>
    <row r="5" spans="1:8" x14ac:dyDescent="0.3">
      <c r="B5" s="6">
        <v>9.8989999999999991</v>
      </c>
      <c r="C5" s="6">
        <v>12.15</v>
      </c>
      <c r="D5" s="6">
        <v>20.55</v>
      </c>
      <c r="E5" s="6">
        <v>12.02</v>
      </c>
      <c r="F5" s="6">
        <v>20.04</v>
      </c>
      <c r="G5" s="6">
        <v>31.22</v>
      </c>
      <c r="H5" s="5"/>
    </row>
    <row r="6" spans="1:8" x14ac:dyDescent="0.3">
      <c r="B6" s="6">
        <v>10.564</v>
      </c>
      <c r="C6" s="6">
        <v>12.215</v>
      </c>
      <c r="D6" s="6">
        <v>22.324999999999999</v>
      </c>
      <c r="E6" s="6">
        <v>11.231</v>
      </c>
      <c r="F6" s="6">
        <v>18.135999999999999</v>
      </c>
      <c r="G6" s="6">
        <v>28.641999999999999</v>
      </c>
      <c r="H6" s="6"/>
    </row>
    <row r="7" spans="1:8" x14ac:dyDescent="0.3">
      <c r="A7" s="3" t="s">
        <v>71</v>
      </c>
      <c r="B7" s="8">
        <f t="shared" ref="B7:G7" si="0">AVERAGE(B4:B6)</f>
        <v>10.564333333333332</v>
      </c>
      <c r="C7" s="8">
        <f t="shared" si="0"/>
        <v>12.321666666666667</v>
      </c>
      <c r="D7" s="8">
        <f t="shared" si="0"/>
        <v>22.53833333333333</v>
      </c>
      <c r="E7" s="8">
        <f t="shared" si="0"/>
        <v>11.267000000000001</v>
      </c>
      <c r="F7" s="8">
        <f t="shared" si="0"/>
        <v>19.921999999999997</v>
      </c>
      <c r="G7" s="8">
        <f t="shared" si="0"/>
        <v>28.470666666666663</v>
      </c>
      <c r="H7" s="6"/>
    </row>
    <row r="8" spans="1:8" x14ac:dyDescent="0.3">
      <c r="A8" s="3" t="s">
        <v>64</v>
      </c>
      <c r="B8" s="8">
        <f t="shared" ref="B8:G8" si="1">STDEV(B4:B6)</f>
        <v>0.66550006260956451</v>
      </c>
      <c r="C8" s="8">
        <f t="shared" si="1"/>
        <v>0.2432248616678262</v>
      </c>
      <c r="D8" s="8">
        <f t="shared" si="1"/>
        <v>2.1031306030138328</v>
      </c>
      <c r="E8" s="8">
        <f t="shared" si="1"/>
        <v>0.73566092732997534</v>
      </c>
      <c r="F8" s="8">
        <f t="shared" si="1"/>
        <v>1.7300208091234051</v>
      </c>
      <c r="G8" s="8">
        <f t="shared" si="1"/>
        <v>2.8388802957034533</v>
      </c>
      <c r="H8" s="6"/>
    </row>
    <row r="9" spans="1:8" x14ac:dyDescent="0.3">
      <c r="A9" s="3" t="s">
        <v>65</v>
      </c>
      <c r="B9" s="3">
        <f t="shared" ref="B9:G9" si="2">B8/SQRT(COUNT(B4:B6))</f>
        <v>0.38422664029334491</v>
      </c>
      <c r="C9" s="3">
        <f t="shared" si="2"/>
        <v>0.14042593935752895</v>
      </c>
      <c r="D9" s="3">
        <f t="shared" si="2"/>
        <v>1.2142430197909764</v>
      </c>
      <c r="E9" s="3">
        <f t="shared" si="2"/>
        <v>0.42473403442625102</v>
      </c>
      <c r="F9" s="3">
        <f t="shared" si="2"/>
        <v>0.99882797985105209</v>
      </c>
      <c r="G9" s="3">
        <f t="shared" si="2"/>
        <v>1.6390283029215134</v>
      </c>
    </row>
  </sheetData>
  <mergeCells count="2">
    <mergeCell ref="B2:D2"/>
    <mergeCell ref="E2:G2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D3368B-F7BA-4D95-B490-EAC48386345C}">
  <dimension ref="A1:I9"/>
  <sheetViews>
    <sheetView workbookViewId="0">
      <selection activeCell="J11" sqref="J11"/>
    </sheetView>
  </sheetViews>
  <sheetFormatPr defaultRowHeight="14" x14ac:dyDescent="0.3"/>
  <cols>
    <col min="1" max="16384" width="8.6640625" style="3"/>
  </cols>
  <sheetData>
    <row r="1" spans="1:9" x14ac:dyDescent="0.3">
      <c r="A1" s="3" t="s">
        <v>128</v>
      </c>
    </row>
    <row r="2" spans="1:9" x14ac:dyDescent="0.3">
      <c r="B2" s="8" t="s">
        <v>25</v>
      </c>
      <c r="C2" s="6"/>
      <c r="D2" s="6"/>
      <c r="E2" s="8" t="s">
        <v>104</v>
      </c>
      <c r="F2" s="6"/>
    </row>
    <row r="3" spans="1:9" x14ac:dyDescent="0.3">
      <c r="B3" s="3" t="s">
        <v>0</v>
      </c>
      <c r="C3" s="3" t="s">
        <v>1</v>
      </c>
      <c r="E3" s="3" t="s">
        <v>0</v>
      </c>
      <c r="F3" s="3" t="s">
        <v>1</v>
      </c>
    </row>
    <row r="4" spans="1:9" x14ac:dyDescent="0.3">
      <c r="B4" s="6">
        <v>10.16</v>
      </c>
      <c r="C4" s="6">
        <v>5.6360000000000001</v>
      </c>
      <c r="E4" s="6">
        <v>3.78</v>
      </c>
      <c r="F4" s="6">
        <v>1.875</v>
      </c>
    </row>
    <row r="5" spans="1:9" x14ac:dyDescent="0.3">
      <c r="B5" s="6">
        <v>12.64</v>
      </c>
      <c r="C5" s="6">
        <v>6.1870000000000003</v>
      </c>
      <c r="E5" s="6">
        <v>5.3319999999999999</v>
      </c>
      <c r="F5" s="6">
        <v>2.0579999999999998</v>
      </c>
    </row>
    <row r="6" spans="1:9" x14ac:dyDescent="0.3">
      <c r="B6" s="6">
        <v>9.24</v>
      </c>
      <c r="C6" s="6">
        <v>4.5250000000000004</v>
      </c>
      <c r="E6" s="6">
        <v>3.7250000000000001</v>
      </c>
      <c r="F6" s="6">
        <v>1.6830000000000001</v>
      </c>
      <c r="G6" s="19"/>
      <c r="H6" s="19"/>
      <c r="I6" s="19"/>
    </row>
    <row r="7" spans="1:9" x14ac:dyDescent="0.3">
      <c r="A7" s="3" t="s">
        <v>71</v>
      </c>
      <c r="B7" s="3">
        <f>AVERAGE(B4:B6)</f>
        <v>10.68</v>
      </c>
      <c r="C7" s="3">
        <f>AVERAGE(C4:C6)</f>
        <v>5.4493333333333327</v>
      </c>
      <c r="E7" s="3">
        <f>AVERAGE(E4:E6)</f>
        <v>4.2789999999999999</v>
      </c>
      <c r="F7" s="3">
        <f>AVERAGE(F4:F6)</f>
        <v>1.8719999999999999</v>
      </c>
      <c r="G7" s="6"/>
      <c r="H7" s="6"/>
      <c r="I7" s="6"/>
    </row>
    <row r="8" spans="1:9" x14ac:dyDescent="0.3">
      <c r="A8" s="3" t="s">
        <v>64</v>
      </c>
      <c r="B8" s="3">
        <f>STDEV(B4:B6)</f>
        <v>1.7586358349584437</v>
      </c>
      <c r="C8" s="3">
        <f>STDEV(C4:C6)</f>
        <v>0.84657801373136521</v>
      </c>
      <c r="E8" s="3">
        <f>STDEV(E4:E6)</f>
        <v>0.91233930091824988</v>
      </c>
      <c r="F8" s="3">
        <f>STDEV(F4:F6)</f>
        <v>0.18751799913608283</v>
      </c>
      <c r="I8" s="6"/>
    </row>
    <row r="9" spans="1:9" x14ac:dyDescent="0.3">
      <c r="A9" s="3" t="s">
        <v>65</v>
      </c>
      <c r="B9" s="3">
        <f>B8/SQRT(COUNT(B4:B6))</f>
        <v>1.0153488727197797</v>
      </c>
      <c r="C9" s="3">
        <f>C8/SQRT(COUNT(C4:C6))</f>
        <v>0.48877204411782244</v>
      </c>
      <c r="E9" s="3">
        <f>E8/SQRT(COUNT(E4:E6))</f>
        <v>0.52673934097742658</v>
      </c>
      <c r="F9" s="3">
        <f>F8/SQRT(COUNT(F4:F6))</f>
        <v>0.10826356727911744</v>
      </c>
    </row>
  </sheetData>
  <mergeCells count="1">
    <mergeCell ref="G6:I6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EFDC70B-5030-4A79-93EB-4604782EA511}">
  <dimension ref="A1:G9"/>
  <sheetViews>
    <sheetView workbookViewId="0">
      <selection activeCell="N10" sqref="N10"/>
    </sheetView>
  </sheetViews>
  <sheetFormatPr defaultRowHeight="14" x14ac:dyDescent="0.3"/>
  <cols>
    <col min="1" max="16384" width="8.6640625" style="3"/>
  </cols>
  <sheetData>
    <row r="1" spans="1:7" x14ac:dyDescent="0.3">
      <c r="A1" s="3" t="s">
        <v>129</v>
      </c>
    </row>
    <row r="2" spans="1:7" x14ac:dyDescent="0.3">
      <c r="B2" s="19" t="s">
        <v>109</v>
      </c>
      <c r="C2" s="20"/>
      <c r="D2" s="20"/>
      <c r="E2" s="19" t="s">
        <v>110</v>
      </c>
      <c r="F2" s="20"/>
      <c r="G2" s="20"/>
    </row>
    <row r="3" spans="1:7" x14ac:dyDescent="0.3">
      <c r="B3" s="8" t="s">
        <v>27</v>
      </c>
      <c r="C3" s="8" t="s">
        <v>28</v>
      </c>
      <c r="D3" s="8" t="s">
        <v>29</v>
      </c>
      <c r="E3" s="8" t="s">
        <v>27</v>
      </c>
      <c r="F3" s="8" t="s">
        <v>28</v>
      </c>
      <c r="G3" s="8" t="s">
        <v>29</v>
      </c>
    </row>
    <row r="4" spans="1:7" x14ac:dyDescent="0.3">
      <c r="B4" s="6">
        <v>1.91</v>
      </c>
      <c r="C4" s="6">
        <v>5.28</v>
      </c>
      <c r="D4" s="6">
        <v>25.35</v>
      </c>
      <c r="E4" s="6">
        <v>26.73</v>
      </c>
      <c r="F4" s="6">
        <v>40.69</v>
      </c>
      <c r="G4" s="6">
        <v>70.540000000000006</v>
      </c>
    </row>
    <row r="5" spans="1:7" x14ac:dyDescent="0.3">
      <c r="B5" s="6">
        <v>1.24</v>
      </c>
      <c r="C5" s="6">
        <v>6.52</v>
      </c>
      <c r="D5" s="6">
        <v>26.19</v>
      </c>
      <c r="E5" s="6">
        <v>20.61</v>
      </c>
      <c r="F5" s="6">
        <v>41.6</v>
      </c>
      <c r="G5" s="6">
        <v>86.36</v>
      </c>
    </row>
    <row r="6" spans="1:7" x14ac:dyDescent="0.3">
      <c r="B6" s="6">
        <v>2.56</v>
      </c>
      <c r="C6" s="6">
        <v>5.41</v>
      </c>
      <c r="D6" s="6">
        <v>28.26</v>
      </c>
      <c r="E6" s="6">
        <v>18.21</v>
      </c>
      <c r="F6" s="6">
        <v>43.25</v>
      </c>
      <c r="G6" s="6">
        <v>88.15</v>
      </c>
    </row>
    <row r="7" spans="1:7" x14ac:dyDescent="0.3">
      <c r="A7" s="3" t="s">
        <v>71</v>
      </c>
      <c r="B7" s="3">
        <f t="shared" ref="B7:G7" si="0">AVERAGE(B4:B6)</f>
        <v>1.9033333333333333</v>
      </c>
      <c r="C7" s="3">
        <f t="shared" si="0"/>
        <v>5.7366666666666672</v>
      </c>
      <c r="D7" s="3">
        <f t="shared" si="0"/>
        <v>26.600000000000005</v>
      </c>
      <c r="E7" s="3">
        <f t="shared" si="0"/>
        <v>21.850000000000005</v>
      </c>
      <c r="F7" s="3">
        <f t="shared" si="0"/>
        <v>41.846666666666664</v>
      </c>
      <c r="G7" s="3">
        <f t="shared" si="0"/>
        <v>81.683333333333337</v>
      </c>
    </row>
    <row r="8" spans="1:7" x14ac:dyDescent="0.3">
      <c r="A8" s="3" t="s">
        <v>64</v>
      </c>
      <c r="B8" s="3">
        <f t="shared" ref="B8:G8" si="1">STDEV(B4:B6)</f>
        <v>0.66002525204217199</v>
      </c>
      <c r="C8" s="3">
        <f t="shared" si="1"/>
        <v>0.68149345802680517</v>
      </c>
      <c r="D8" s="3">
        <f t="shared" si="1"/>
        <v>1.4976982339576956</v>
      </c>
      <c r="E8" s="3">
        <f t="shared" si="1"/>
        <v>4.3932675766449458</v>
      </c>
      <c r="F8" s="3">
        <f t="shared" si="1"/>
        <v>1.2977030990690188</v>
      </c>
      <c r="G8" s="3">
        <f t="shared" si="1"/>
        <v>9.6918230139294899</v>
      </c>
    </row>
    <row r="9" spans="1:7" x14ac:dyDescent="0.3">
      <c r="A9" s="3" t="s">
        <v>65</v>
      </c>
      <c r="B9" s="3">
        <f t="shared" ref="B9:G9" si="2">B8/SQRT(COUNT(B4:B6))</f>
        <v>0.38106575693849859</v>
      </c>
      <c r="C9" s="3">
        <f t="shared" si="2"/>
        <v>0.3934604314427449</v>
      </c>
      <c r="D9" s="3">
        <f t="shared" si="2"/>
        <v>0.86469647854030274</v>
      </c>
      <c r="E9" s="3">
        <f t="shared" si="2"/>
        <v>2.5364542179980143</v>
      </c>
      <c r="F9" s="3">
        <f t="shared" si="2"/>
        <v>0.7492292335757097</v>
      </c>
      <c r="G9" s="3">
        <f t="shared" si="2"/>
        <v>5.5955766260304012</v>
      </c>
    </row>
  </sheetData>
  <mergeCells count="2">
    <mergeCell ref="B2:D2"/>
    <mergeCell ref="E2:G2"/>
  </mergeCells>
  <phoneticPr fontId="1" type="noConversion"/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6208DA-C027-48F5-B01E-2A1E56F26BDB}">
  <dimension ref="A1:R9"/>
  <sheetViews>
    <sheetView topLeftCell="B1" workbookViewId="0">
      <selection activeCell="I14" sqref="I14"/>
    </sheetView>
  </sheetViews>
  <sheetFormatPr defaultRowHeight="14" x14ac:dyDescent="0.3"/>
  <cols>
    <col min="1" max="16384" width="8.6640625" style="3"/>
  </cols>
  <sheetData>
    <row r="1" spans="1:18" x14ac:dyDescent="0.3">
      <c r="B1" s="3" t="s">
        <v>130</v>
      </c>
    </row>
    <row r="2" spans="1:18" x14ac:dyDescent="0.3">
      <c r="B2" s="3" t="s">
        <v>138</v>
      </c>
      <c r="E2" s="3" t="s">
        <v>78</v>
      </c>
      <c r="H2" s="3" t="s">
        <v>79</v>
      </c>
      <c r="K2" s="3" t="s">
        <v>135</v>
      </c>
      <c r="N2" s="3" t="s">
        <v>136</v>
      </c>
      <c r="Q2" s="3" t="s">
        <v>137</v>
      </c>
    </row>
    <row r="3" spans="1:18" x14ac:dyDescent="0.3">
      <c r="B3" s="5" t="s">
        <v>109</v>
      </c>
      <c r="C3" s="5" t="s">
        <v>110</v>
      </c>
      <c r="E3" s="5" t="s">
        <v>109</v>
      </c>
      <c r="F3" s="5" t="s">
        <v>110</v>
      </c>
      <c r="H3" s="5" t="s">
        <v>109</v>
      </c>
      <c r="I3" s="5" t="s">
        <v>110</v>
      </c>
      <c r="K3" s="5" t="s">
        <v>109</v>
      </c>
      <c r="L3" s="5" t="s">
        <v>110</v>
      </c>
      <c r="N3" s="5" t="s">
        <v>109</v>
      </c>
      <c r="O3" s="5" t="s">
        <v>110</v>
      </c>
      <c r="Q3" s="5" t="s">
        <v>109</v>
      </c>
      <c r="R3" s="5" t="s">
        <v>110</v>
      </c>
    </row>
    <row r="4" spans="1:18" x14ac:dyDescent="0.3">
      <c r="B4" s="6">
        <v>132</v>
      </c>
      <c r="C4" s="6">
        <v>318.3</v>
      </c>
      <c r="E4" s="6">
        <v>2.4159999999999999</v>
      </c>
      <c r="F4" s="6">
        <v>14.36</v>
      </c>
      <c r="H4" s="6">
        <v>24.29</v>
      </c>
      <c r="I4" s="6">
        <v>73.3</v>
      </c>
      <c r="K4" s="6">
        <v>0.95199999999999996</v>
      </c>
      <c r="L4" s="6">
        <v>3.61</v>
      </c>
      <c r="N4" s="6">
        <v>5.2389999999999999</v>
      </c>
      <c r="O4" s="6">
        <v>22.01</v>
      </c>
      <c r="Q4" s="6">
        <v>5.21</v>
      </c>
      <c r="R4" s="6">
        <v>26.8</v>
      </c>
    </row>
    <row r="5" spans="1:18" x14ac:dyDescent="0.3">
      <c r="B5" s="6">
        <v>85.25</v>
      </c>
      <c r="C5" s="6">
        <v>397.37090000000001</v>
      </c>
      <c r="E5" s="6">
        <v>2.1579999999999999</v>
      </c>
      <c r="F5" s="6">
        <v>16.245999999999999</v>
      </c>
      <c r="H5" s="6">
        <v>26.35</v>
      </c>
      <c r="I5" s="6">
        <v>66.98</v>
      </c>
      <c r="K5" s="6">
        <v>1.1870000000000001</v>
      </c>
      <c r="L5" s="6">
        <v>2.57</v>
      </c>
      <c r="N5" s="6">
        <v>6.7169999999999996</v>
      </c>
      <c r="O5" s="6">
        <v>22.4</v>
      </c>
      <c r="Q5" s="6">
        <v>6.1</v>
      </c>
      <c r="R5" s="6">
        <v>24.83</v>
      </c>
    </row>
    <row r="6" spans="1:18" x14ac:dyDescent="0.3">
      <c r="B6" s="6">
        <v>75.239999999999995</v>
      </c>
      <c r="C6" s="6">
        <v>275.23</v>
      </c>
      <c r="E6" s="6">
        <v>2.3460000000000001</v>
      </c>
      <c r="F6" s="6">
        <v>20.145</v>
      </c>
      <c r="H6" s="6">
        <v>25.12</v>
      </c>
      <c r="I6" s="6">
        <v>67.849999999999994</v>
      </c>
      <c r="K6" s="6">
        <v>1.02</v>
      </c>
      <c r="L6" s="6">
        <v>2.2999999999999998</v>
      </c>
      <c r="N6" s="6">
        <v>5.2320000000000002</v>
      </c>
      <c r="O6" s="6">
        <v>23.56</v>
      </c>
      <c r="Q6" s="6">
        <v>4.24</v>
      </c>
      <c r="R6" s="6">
        <v>22.21</v>
      </c>
    </row>
    <row r="7" spans="1:18" x14ac:dyDescent="0.3">
      <c r="A7" s="3" t="s">
        <v>71</v>
      </c>
      <c r="B7" s="3">
        <f>AVERAGE(B4:B6)</f>
        <v>97.49666666666667</v>
      </c>
      <c r="C7" s="3">
        <f t="shared" ref="C7:R7" si="0">AVERAGE(C4:C6)</f>
        <v>330.30030000000005</v>
      </c>
      <c r="E7" s="3">
        <f t="shared" si="0"/>
        <v>2.3066666666666666</v>
      </c>
      <c r="F7" s="3">
        <f t="shared" si="0"/>
        <v>16.916999999999998</v>
      </c>
      <c r="H7" s="3">
        <f t="shared" si="0"/>
        <v>25.253333333333334</v>
      </c>
      <c r="I7" s="3">
        <f t="shared" si="0"/>
        <v>69.376666666666665</v>
      </c>
      <c r="K7" s="3">
        <f t="shared" si="0"/>
        <v>1.0530000000000002</v>
      </c>
      <c r="L7" s="3">
        <f t="shared" si="0"/>
        <v>2.8266666666666667</v>
      </c>
      <c r="N7" s="3">
        <f t="shared" si="0"/>
        <v>5.7293333333333329</v>
      </c>
      <c r="O7" s="3">
        <f t="shared" si="0"/>
        <v>22.656666666666666</v>
      </c>
      <c r="Q7" s="3">
        <f t="shared" si="0"/>
        <v>5.1833333333333327</v>
      </c>
      <c r="R7" s="3">
        <f t="shared" si="0"/>
        <v>24.613333333333333</v>
      </c>
    </row>
    <row r="8" spans="1:18" x14ac:dyDescent="0.3">
      <c r="A8" s="3" t="s">
        <v>64</v>
      </c>
      <c r="B8" s="3">
        <f>STDEV(B4:B6)</f>
        <v>30.297030107476434</v>
      </c>
      <c r="C8" s="3">
        <f t="shared" ref="C8:R8" si="1">STDEV(C4:C6)</f>
        <v>61.948408076963304</v>
      </c>
      <c r="E8" s="3">
        <f t="shared" si="1"/>
        <v>0.13342163742561902</v>
      </c>
      <c r="F8" s="3">
        <f t="shared" si="1"/>
        <v>2.9502943920903952</v>
      </c>
      <c r="H8" s="3">
        <f t="shared" si="1"/>
        <v>1.0364522822268931</v>
      </c>
      <c r="I8" s="3">
        <f t="shared" si="1"/>
        <v>3.4254391445964005</v>
      </c>
      <c r="K8" s="3">
        <f t="shared" si="1"/>
        <v>0.12092559695945276</v>
      </c>
      <c r="L8" s="3">
        <f t="shared" si="1"/>
        <v>0.69168875466739477</v>
      </c>
      <c r="N8" s="3">
        <f t="shared" si="1"/>
        <v>0.85535158463250549</v>
      </c>
      <c r="O8" s="3">
        <f t="shared" si="1"/>
        <v>0.806246447020594</v>
      </c>
      <c r="Q8" s="3">
        <f t="shared" si="1"/>
        <v>0.93028669416117549</v>
      </c>
      <c r="R8" s="3">
        <f t="shared" si="1"/>
        <v>2.3026578845615195</v>
      </c>
    </row>
    <row r="9" spans="1:18" x14ac:dyDescent="0.3">
      <c r="A9" s="3" t="s">
        <v>65</v>
      </c>
      <c r="B9" s="3">
        <f>B8/SQRT(COUNT(B4:B6))</f>
        <v>17.491998488197716</v>
      </c>
      <c r="C9" s="3">
        <f t="shared" ref="C9:R9" si="2">C8/SQRT(COUNT(C4:C6))</f>
        <v>35.765930079103555</v>
      </c>
      <c r="E9" s="3">
        <f t="shared" si="2"/>
        <v>7.7031018283401795E-2</v>
      </c>
      <c r="F9" s="3">
        <f t="shared" si="2"/>
        <v>1.703353261462033</v>
      </c>
      <c r="H9" s="3">
        <f t="shared" si="2"/>
        <v>0.59839600414589877</v>
      </c>
      <c r="I9" s="3">
        <f t="shared" si="2"/>
        <v>1.9776782122254133</v>
      </c>
      <c r="K9" s="3">
        <f t="shared" si="2"/>
        <v>6.9816425956456249E-2</v>
      </c>
      <c r="L9" s="3">
        <f t="shared" si="2"/>
        <v>0.39934668870265738</v>
      </c>
      <c r="N9" s="3">
        <f t="shared" si="2"/>
        <v>0.49383746763935005</v>
      </c>
      <c r="O9" s="3">
        <f t="shared" si="2"/>
        <v>0.46548660322051932</v>
      </c>
      <c r="Q9" s="3">
        <f t="shared" si="2"/>
        <v>0.53710127329748181</v>
      </c>
      <c r="R9" s="3">
        <f t="shared" si="2"/>
        <v>1.3294401495032075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5F231C-57C8-415D-A660-F7F04C8574DB}">
  <dimension ref="A1:H57"/>
  <sheetViews>
    <sheetView workbookViewId="0"/>
  </sheetViews>
  <sheetFormatPr defaultRowHeight="14" x14ac:dyDescent="0.3"/>
  <cols>
    <col min="1" max="16384" width="8.6640625" style="3"/>
  </cols>
  <sheetData>
    <row r="1" spans="1:8" x14ac:dyDescent="0.3">
      <c r="A1" s="3" t="s">
        <v>131</v>
      </c>
    </row>
    <row r="2" spans="1:8" x14ac:dyDescent="0.3">
      <c r="A2" s="3" t="s">
        <v>132</v>
      </c>
      <c r="B2" s="19" t="s">
        <v>109</v>
      </c>
      <c r="C2" s="19"/>
      <c r="D2" s="19"/>
      <c r="E2" s="19" t="s">
        <v>110</v>
      </c>
      <c r="F2" s="19"/>
      <c r="G2" s="19"/>
    </row>
    <row r="3" spans="1:8" x14ac:dyDescent="0.3">
      <c r="B3" s="8" t="s">
        <v>74</v>
      </c>
      <c r="C3" s="8" t="s">
        <v>77</v>
      </c>
      <c r="D3" s="8" t="s">
        <v>66</v>
      </c>
      <c r="E3" s="8" t="s">
        <v>74</v>
      </c>
      <c r="F3" s="8" t="s">
        <v>77</v>
      </c>
      <c r="G3" s="8" t="s">
        <v>66</v>
      </c>
    </row>
    <row r="4" spans="1:8" x14ac:dyDescent="0.3">
      <c r="B4" s="6">
        <v>19.18</v>
      </c>
      <c r="C4" s="6">
        <v>89.36</v>
      </c>
      <c r="D4" s="6">
        <v>748.8</v>
      </c>
      <c r="E4" s="6">
        <v>27.04</v>
      </c>
      <c r="F4" s="6">
        <v>101.2</v>
      </c>
      <c r="G4" s="6">
        <v>975</v>
      </c>
    </row>
    <row r="5" spans="1:8" x14ac:dyDescent="0.3">
      <c r="B5" s="6">
        <v>19.72</v>
      </c>
      <c r="C5" s="6">
        <v>98.32</v>
      </c>
      <c r="D5" s="6">
        <v>732</v>
      </c>
      <c r="E5" s="6">
        <v>21.46</v>
      </c>
      <c r="F5" s="6">
        <v>150.5</v>
      </c>
      <c r="G5" s="6">
        <v>1059</v>
      </c>
    </row>
    <row r="6" spans="1:8" x14ac:dyDescent="0.3">
      <c r="B6" s="6">
        <v>19.25</v>
      </c>
      <c r="C6" s="6">
        <v>95.24</v>
      </c>
      <c r="D6" s="6">
        <v>740.5</v>
      </c>
      <c r="E6" s="6">
        <v>22.35</v>
      </c>
      <c r="F6" s="6">
        <v>122.69</v>
      </c>
      <c r="G6" s="6">
        <v>954.5</v>
      </c>
      <c r="H6" s="5"/>
    </row>
    <row r="7" spans="1:8" x14ac:dyDescent="0.3">
      <c r="A7" s="3" t="s">
        <v>71</v>
      </c>
      <c r="B7" s="8">
        <f t="shared" ref="B7:G7" si="0">AVERAGE(B4:B6)</f>
        <v>19.383333333333333</v>
      </c>
      <c r="C7" s="8">
        <f t="shared" si="0"/>
        <v>94.306666666666672</v>
      </c>
      <c r="D7" s="8">
        <f t="shared" si="0"/>
        <v>740.43333333333339</v>
      </c>
      <c r="E7" s="8">
        <f t="shared" si="0"/>
        <v>23.616666666666664</v>
      </c>
      <c r="F7" s="8">
        <f t="shared" si="0"/>
        <v>124.79666666666667</v>
      </c>
      <c r="G7" s="8">
        <f t="shared" si="0"/>
        <v>996.16666666666663</v>
      </c>
      <c r="H7" s="6"/>
    </row>
    <row r="8" spans="1:8" x14ac:dyDescent="0.3">
      <c r="A8" s="3" t="s">
        <v>64</v>
      </c>
      <c r="B8" s="8">
        <f t="shared" ref="B8:G8" si="1">STDEV(B4:B6)</f>
        <v>0.29365512652315984</v>
      </c>
      <c r="C8" s="8">
        <f t="shared" si="1"/>
        <v>4.552332735349351</v>
      </c>
      <c r="D8" s="8">
        <f t="shared" si="1"/>
        <v>8.4001984103551361</v>
      </c>
      <c r="E8" s="8">
        <f t="shared" si="1"/>
        <v>2.9979048239284474</v>
      </c>
      <c r="F8" s="8">
        <f t="shared" si="1"/>
        <v>24.717423679124373</v>
      </c>
      <c r="G8" s="8">
        <f t="shared" si="1"/>
        <v>55.372225287894409</v>
      </c>
      <c r="H8" s="6"/>
    </row>
    <row r="9" spans="1:8" x14ac:dyDescent="0.3">
      <c r="A9" s="3" t="s">
        <v>65</v>
      </c>
      <c r="B9" s="8">
        <f t="shared" ref="B9:G9" si="2">B8/SQRT(COUNT(B4:B6))</f>
        <v>0.16954186634705995</v>
      </c>
      <c r="C9" s="8">
        <f t="shared" si="2"/>
        <v>2.6282905301946933</v>
      </c>
      <c r="D9" s="8">
        <f t="shared" si="2"/>
        <v>4.8498568134648048</v>
      </c>
      <c r="E9" s="8">
        <f t="shared" si="2"/>
        <v>1.7308411570999669</v>
      </c>
      <c r="F9" s="8">
        <f t="shared" si="2"/>
        <v>14.270611214816487</v>
      </c>
      <c r="G9" s="8">
        <f t="shared" si="2"/>
        <v>31.969169175594441</v>
      </c>
      <c r="H9" s="6"/>
    </row>
    <row r="10" spans="1:8" x14ac:dyDescent="0.3">
      <c r="B10" s="8"/>
      <c r="C10" s="8"/>
      <c r="D10" s="8"/>
      <c r="E10" s="8"/>
      <c r="F10" s="8"/>
      <c r="G10" s="8"/>
      <c r="H10" s="6"/>
    </row>
    <row r="11" spans="1:8" x14ac:dyDescent="0.3">
      <c r="B11" s="8"/>
      <c r="C11" s="8"/>
      <c r="D11" s="8"/>
      <c r="E11" s="8"/>
      <c r="F11" s="8"/>
      <c r="G11" s="8"/>
      <c r="H11" s="6"/>
    </row>
    <row r="13" spans="1:8" x14ac:dyDescent="0.3">
      <c r="A13" s="3" t="s">
        <v>30</v>
      </c>
      <c r="B13" s="19" t="s">
        <v>109</v>
      </c>
      <c r="C13" s="19"/>
      <c r="D13" s="19"/>
      <c r="E13" s="19" t="s">
        <v>110</v>
      </c>
      <c r="F13" s="19"/>
      <c r="G13" s="19"/>
    </row>
    <row r="14" spans="1:8" x14ac:dyDescent="0.3">
      <c r="B14" s="8" t="s">
        <v>74</v>
      </c>
      <c r="C14" s="8" t="s">
        <v>77</v>
      </c>
      <c r="D14" s="8" t="s">
        <v>66</v>
      </c>
      <c r="E14" s="8" t="s">
        <v>74</v>
      </c>
      <c r="F14" s="8" t="s">
        <v>77</v>
      </c>
      <c r="G14" s="8" t="s">
        <v>66</v>
      </c>
    </row>
    <row r="15" spans="1:8" x14ac:dyDescent="0.3">
      <c r="B15" s="6">
        <v>6.3299999999999995E-2</v>
      </c>
      <c r="C15" s="6">
        <v>0.41120000000000001</v>
      </c>
      <c r="D15" s="6">
        <v>30.13</v>
      </c>
      <c r="E15" s="6">
        <v>0.41299999999999998</v>
      </c>
      <c r="F15" s="6">
        <v>1.325</v>
      </c>
      <c r="G15" s="6">
        <v>23.95</v>
      </c>
    </row>
    <row r="16" spans="1:8" x14ac:dyDescent="0.3">
      <c r="B16" s="6">
        <v>4.2700000000000002E-2</v>
      </c>
      <c r="C16" s="6">
        <v>0.46350000000000002</v>
      </c>
      <c r="D16" s="6">
        <v>20.76</v>
      </c>
      <c r="E16" s="6">
        <v>0.19450000000000001</v>
      </c>
      <c r="F16" s="6">
        <v>1.3360000000000001</v>
      </c>
      <c r="G16" s="6">
        <v>27.27</v>
      </c>
    </row>
    <row r="17" spans="1:8" x14ac:dyDescent="0.3">
      <c r="B17" s="6">
        <v>5.4199999999999998E-2</v>
      </c>
      <c r="C17" s="6">
        <v>0.43509999999999999</v>
      </c>
      <c r="D17" s="6">
        <v>18.25</v>
      </c>
      <c r="E17" s="6">
        <v>0.1285</v>
      </c>
      <c r="F17" s="6">
        <v>1.3680000000000001</v>
      </c>
      <c r="G17" s="6">
        <v>22.336099999999998</v>
      </c>
      <c r="H17" s="5"/>
    </row>
    <row r="18" spans="1:8" x14ac:dyDescent="0.3">
      <c r="A18" s="3" t="s">
        <v>71</v>
      </c>
      <c r="B18" s="3">
        <f t="shared" ref="B18:G18" si="3">AVERAGE(B15:B17)</f>
        <v>5.3400000000000003E-2</v>
      </c>
      <c r="C18" s="3">
        <f t="shared" si="3"/>
        <v>0.43660000000000004</v>
      </c>
      <c r="D18" s="3">
        <f t="shared" si="3"/>
        <v>23.046666666666667</v>
      </c>
      <c r="E18" s="3">
        <f t="shared" si="3"/>
        <v>0.24533333333333332</v>
      </c>
      <c r="F18" s="3">
        <f t="shared" si="3"/>
        <v>1.343</v>
      </c>
      <c r="G18" s="3">
        <f t="shared" si="3"/>
        <v>24.518699999999999</v>
      </c>
      <c r="H18" s="5"/>
    </row>
    <row r="19" spans="1:8" x14ac:dyDescent="0.3">
      <c r="A19" s="3" t="s">
        <v>64</v>
      </c>
      <c r="B19" s="3">
        <f t="shared" ref="B19:G19" si="4">STDEV(B15:B17)</f>
        <v>1.0323274674249417E-2</v>
      </c>
      <c r="C19" s="3">
        <f t="shared" si="4"/>
        <v>2.6182245892971065E-2</v>
      </c>
      <c r="D19" s="3">
        <f t="shared" si="4"/>
        <v>6.2614082548044445</v>
      </c>
      <c r="E19" s="3">
        <f t="shared" si="4"/>
        <v>0.1489062904424569</v>
      </c>
      <c r="F19" s="3">
        <f t="shared" si="4"/>
        <v>2.2338307903688744E-2</v>
      </c>
      <c r="G19" s="3">
        <f t="shared" si="4"/>
        <v>2.5156325387464684</v>
      </c>
      <c r="H19" s="6"/>
    </row>
    <row r="20" spans="1:8" x14ac:dyDescent="0.3">
      <c r="A20" s="3" t="s">
        <v>65</v>
      </c>
      <c r="B20" s="3">
        <f t="shared" ref="B20:G20" si="5">B19/SQRT(COUNT(B15:B17))</f>
        <v>5.9601454120963475E-3</v>
      </c>
      <c r="C20" s="3">
        <f t="shared" si="5"/>
        <v>1.5116326714295818E-2</v>
      </c>
      <c r="D20" s="3">
        <f t="shared" si="5"/>
        <v>3.6150257414174911</v>
      </c>
      <c r="E20" s="3">
        <f t="shared" si="5"/>
        <v>8.5971086870981095E-2</v>
      </c>
      <c r="F20" s="3">
        <f t="shared" si="5"/>
        <v>1.2897028081435441E-2</v>
      </c>
      <c r="G20" s="3">
        <f t="shared" si="5"/>
        <v>1.4524011234274552</v>
      </c>
      <c r="H20" s="6"/>
    </row>
    <row r="21" spans="1:8" x14ac:dyDescent="0.3">
      <c r="H21" s="6"/>
    </row>
    <row r="22" spans="1:8" x14ac:dyDescent="0.3">
      <c r="H22" s="6"/>
    </row>
    <row r="24" spans="1:8" x14ac:dyDescent="0.3">
      <c r="A24" s="3" t="s">
        <v>31</v>
      </c>
      <c r="B24" s="19" t="s">
        <v>109</v>
      </c>
      <c r="C24" s="19"/>
      <c r="D24" s="19"/>
      <c r="E24" s="19" t="s">
        <v>110</v>
      </c>
      <c r="F24" s="19"/>
      <c r="G24" s="19"/>
    </row>
    <row r="25" spans="1:8" x14ac:dyDescent="0.3">
      <c r="B25" s="8" t="s">
        <v>74</v>
      </c>
      <c r="C25" s="8" t="s">
        <v>77</v>
      </c>
      <c r="D25" s="8" t="s">
        <v>66</v>
      </c>
      <c r="E25" s="8" t="s">
        <v>74</v>
      </c>
      <c r="F25" s="8" t="s">
        <v>77</v>
      </c>
      <c r="G25" s="8" t="s">
        <v>66</v>
      </c>
    </row>
    <row r="26" spans="1:8" x14ac:dyDescent="0.3">
      <c r="B26" s="6">
        <v>11.74</v>
      </c>
      <c r="C26" s="6">
        <v>36.17</v>
      </c>
      <c r="D26" s="6">
        <v>266</v>
      </c>
      <c r="E26" s="6">
        <v>15.28</v>
      </c>
      <c r="F26" s="6">
        <v>31.65</v>
      </c>
      <c r="G26" s="6">
        <v>438.4</v>
      </c>
    </row>
    <row r="27" spans="1:8" x14ac:dyDescent="0.3">
      <c r="B27" s="6">
        <v>8.1029999999999998</v>
      </c>
      <c r="C27" s="6">
        <v>25.32</v>
      </c>
      <c r="D27" s="6">
        <v>279.60000000000002</v>
      </c>
      <c r="E27" s="6">
        <v>8.5779999999999994</v>
      </c>
      <c r="F27" s="6">
        <v>37.57</v>
      </c>
      <c r="G27" s="6">
        <v>490.4</v>
      </c>
    </row>
    <row r="28" spans="1:8" x14ac:dyDescent="0.3">
      <c r="B28" s="6">
        <v>10.25</v>
      </c>
      <c r="C28" s="6">
        <v>32.42</v>
      </c>
      <c r="D28" s="6">
        <v>275.83999999999997</v>
      </c>
      <c r="E28" s="6">
        <v>8.5399999999999991</v>
      </c>
      <c r="F28" s="6">
        <v>31.25</v>
      </c>
      <c r="G28" s="6">
        <v>532.23</v>
      </c>
    </row>
    <row r="29" spans="1:8" x14ac:dyDescent="0.3">
      <c r="A29" s="3" t="s">
        <v>71</v>
      </c>
      <c r="B29" s="3">
        <f t="shared" ref="B29:G29" si="6">AVERAGE(B26:B28)</f>
        <v>10.031000000000001</v>
      </c>
      <c r="C29" s="3">
        <f t="shared" si="6"/>
        <v>31.303333333333331</v>
      </c>
      <c r="D29" s="3">
        <f t="shared" si="6"/>
        <v>273.81333333333333</v>
      </c>
      <c r="E29" s="3">
        <f t="shared" si="6"/>
        <v>10.799333333333331</v>
      </c>
      <c r="F29" s="3">
        <f t="shared" si="6"/>
        <v>33.49</v>
      </c>
      <c r="G29" s="3">
        <f t="shared" si="6"/>
        <v>487.01</v>
      </c>
    </row>
    <row r="30" spans="1:8" x14ac:dyDescent="0.3">
      <c r="A30" s="3" t="s">
        <v>64</v>
      </c>
      <c r="B30" s="5">
        <f t="shared" ref="B30:G30" si="7">STDEV(B26:B28)</f>
        <v>1.8283634758985998</v>
      </c>
      <c r="C30" s="5">
        <f t="shared" si="7"/>
        <v>5.510520241622701</v>
      </c>
      <c r="D30" s="5">
        <f t="shared" si="7"/>
        <v>7.0228579177805823</v>
      </c>
      <c r="E30" s="5">
        <f t="shared" si="7"/>
        <v>3.8804176751135118</v>
      </c>
      <c r="F30" s="5">
        <f t="shared" si="7"/>
        <v>3.5390394176951467</v>
      </c>
      <c r="G30" s="5">
        <f t="shared" si="7"/>
        <v>47.006768661544925</v>
      </c>
      <c r="H30" s="5"/>
    </row>
    <row r="31" spans="1:8" x14ac:dyDescent="0.3">
      <c r="A31" s="3" t="s">
        <v>65</v>
      </c>
      <c r="B31" s="8">
        <f t="shared" ref="B31:G31" si="8">B30/SQRT(COUNT(B26:B28))</f>
        <v>1.0556061449865366</v>
      </c>
      <c r="C31" s="8">
        <f t="shared" si="8"/>
        <v>3.1815003448757482</v>
      </c>
      <c r="D31" s="8">
        <f t="shared" si="8"/>
        <v>4.0546489093111138</v>
      </c>
      <c r="E31" s="8">
        <f t="shared" si="8"/>
        <v>2.2403601892949681</v>
      </c>
      <c r="F31" s="8">
        <f t="shared" si="8"/>
        <v>2.0432653604789897</v>
      </c>
      <c r="G31" s="8">
        <f t="shared" si="8"/>
        <v>27.139370540477429</v>
      </c>
      <c r="H31" s="6"/>
    </row>
    <row r="32" spans="1:8" x14ac:dyDescent="0.3">
      <c r="B32" s="8"/>
      <c r="C32" s="8"/>
      <c r="D32" s="8"/>
      <c r="E32" s="8"/>
      <c r="F32" s="8"/>
      <c r="G32" s="8"/>
      <c r="H32" s="6"/>
    </row>
    <row r="33" spans="1:8" x14ac:dyDescent="0.3">
      <c r="B33" s="8"/>
      <c r="C33" s="8"/>
      <c r="D33" s="8"/>
      <c r="E33" s="8"/>
      <c r="F33" s="8"/>
      <c r="G33" s="8"/>
      <c r="H33" s="6"/>
    </row>
    <row r="34" spans="1:8" x14ac:dyDescent="0.3">
      <c r="B34" s="8"/>
      <c r="C34" s="6"/>
      <c r="D34" s="6"/>
      <c r="E34" s="6"/>
      <c r="F34" s="6"/>
      <c r="G34" s="6"/>
      <c r="H34" s="6"/>
    </row>
    <row r="35" spans="1:8" x14ac:dyDescent="0.3">
      <c r="A35" s="3" t="s">
        <v>133</v>
      </c>
      <c r="B35" s="19" t="s">
        <v>109</v>
      </c>
      <c r="C35" s="19"/>
      <c r="D35" s="19"/>
      <c r="E35" s="19" t="s">
        <v>110</v>
      </c>
      <c r="F35" s="19"/>
      <c r="G35" s="19"/>
      <c r="H35" s="6"/>
    </row>
    <row r="36" spans="1:8" x14ac:dyDescent="0.3">
      <c r="B36" s="8" t="s">
        <v>74</v>
      </c>
      <c r="C36" s="8" t="s">
        <v>77</v>
      </c>
      <c r="D36" s="8" t="s">
        <v>66</v>
      </c>
      <c r="E36" s="8" t="s">
        <v>74</v>
      </c>
      <c r="F36" s="8" t="s">
        <v>77</v>
      </c>
      <c r="G36" s="8" t="s">
        <v>66</v>
      </c>
    </row>
    <row r="37" spans="1:8" x14ac:dyDescent="0.3">
      <c r="B37" s="6">
        <v>0.52900000000000003</v>
      </c>
      <c r="C37" s="6">
        <v>2.5630000000000002</v>
      </c>
      <c r="D37" s="6">
        <v>25.33</v>
      </c>
      <c r="E37" s="6">
        <v>2.9289999999999998</v>
      </c>
      <c r="F37" s="6">
        <v>6.6139999999999999</v>
      </c>
      <c r="G37" s="6">
        <v>18.940000000000001</v>
      </c>
    </row>
    <row r="38" spans="1:8" x14ac:dyDescent="0.3">
      <c r="B38" s="6">
        <v>0.49159999999999998</v>
      </c>
      <c r="C38" s="6">
        <v>2.625</v>
      </c>
      <c r="D38" s="6">
        <v>17.95</v>
      </c>
      <c r="E38" s="6">
        <v>2.3159999999999998</v>
      </c>
      <c r="F38" s="6">
        <v>7.4589999999999996</v>
      </c>
      <c r="G38" s="6">
        <v>18.02</v>
      </c>
    </row>
    <row r="39" spans="1:8" x14ac:dyDescent="0.3">
      <c r="B39" s="6">
        <v>0.13400000000000001</v>
      </c>
      <c r="C39" s="6">
        <v>1.958</v>
      </c>
      <c r="D39" s="6">
        <v>17.64</v>
      </c>
      <c r="E39" s="6">
        <v>2.423</v>
      </c>
      <c r="F39" s="6">
        <v>9.5210000000000008</v>
      </c>
      <c r="G39" s="6">
        <v>16.25</v>
      </c>
    </row>
    <row r="40" spans="1:8" x14ac:dyDescent="0.3">
      <c r="A40" s="3" t="s">
        <v>71</v>
      </c>
      <c r="B40" s="3">
        <f t="shared" ref="B40:G40" si="9">AVERAGE(B37:B39)</f>
        <v>0.38486666666666663</v>
      </c>
      <c r="C40" s="3">
        <f t="shared" si="9"/>
        <v>2.3820000000000001</v>
      </c>
      <c r="D40" s="3">
        <f t="shared" si="9"/>
        <v>20.306666666666668</v>
      </c>
      <c r="E40" s="3">
        <f t="shared" si="9"/>
        <v>2.5559999999999996</v>
      </c>
      <c r="F40" s="3">
        <f t="shared" si="9"/>
        <v>7.8646666666666674</v>
      </c>
      <c r="G40" s="3">
        <f t="shared" si="9"/>
        <v>17.736666666666668</v>
      </c>
    </row>
    <row r="41" spans="1:8" x14ac:dyDescent="0.3">
      <c r="A41" s="3" t="s">
        <v>64</v>
      </c>
      <c r="B41" s="3">
        <f t="shared" ref="B41:G41" si="10">STDEV(B37:B39)</f>
        <v>0.2180602057536711</v>
      </c>
      <c r="C41" s="3">
        <f t="shared" si="10"/>
        <v>0.36850101763767168</v>
      </c>
      <c r="D41" s="3">
        <f t="shared" si="10"/>
        <v>4.3530946846276306</v>
      </c>
      <c r="E41" s="3">
        <f t="shared" si="10"/>
        <v>0.32742785464893026</v>
      </c>
      <c r="F41" s="3">
        <f t="shared" si="10"/>
        <v>1.4953549188514808</v>
      </c>
      <c r="G41" s="3">
        <f t="shared" si="10"/>
        <v>1.3671990832842651</v>
      </c>
    </row>
    <row r="42" spans="1:8" x14ac:dyDescent="0.3">
      <c r="A42" s="3" t="s">
        <v>65</v>
      </c>
      <c r="B42" s="5">
        <f t="shared" ref="B42:G42" si="11">B41/SQRT(COUNT(B37:B39))</f>
        <v>0.12589711849142721</v>
      </c>
      <c r="C42" s="5">
        <f t="shared" si="11"/>
        <v>0.21275416172976078</v>
      </c>
      <c r="D42" s="5">
        <f t="shared" si="11"/>
        <v>2.5132603879776916</v>
      </c>
      <c r="E42" s="5">
        <f t="shared" si="11"/>
        <v>0.18904056002174155</v>
      </c>
      <c r="F42" s="5">
        <f t="shared" si="11"/>
        <v>0.8633435649329334</v>
      </c>
      <c r="G42" s="5">
        <f t="shared" si="11"/>
        <v>0.78935275876998012</v>
      </c>
      <c r="H42" s="5"/>
    </row>
    <row r="43" spans="1:8" x14ac:dyDescent="0.3">
      <c r="B43" s="8"/>
      <c r="C43" s="6"/>
      <c r="D43" s="6"/>
      <c r="E43" s="6"/>
      <c r="F43" s="6"/>
      <c r="G43" s="6"/>
      <c r="H43" s="6"/>
    </row>
    <row r="44" spans="1:8" x14ac:dyDescent="0.3">
      <c r="B44" s="8"/>
      <c r="C44" s="6"/>
      <c r="D44" s="6"/>
      <c r="E44" s="6"/>
      <c r="F44" s="6"/>
      <c r="G44" s="6"/>
      <c r="H44" s="6"/>
    </row>
    <row r="45" spans="1:8" x14ac:dyDescent="0.3">
      <c r="B45" s="8"/>
      <c r="C45" s="6"/>
      <c r="D45" s="6"/>
      <c r="E45" s="6"/>
      <c r="F45" s="6"/>
      <c r="G45" s="6"/>
      <c r="H45" s="6"/>
    </row>
    <row r="46" spans="1:8" x14ac:dyDescent="0.3">
      <c r="A46" s="3" t="s">
        <v>134</v>
      </c>
      <c r="B46" s="19" t="s">
        <v>109</v>
      </c>
      <c r="C46" s="19"/>
      <c r="D46" s="19"/>
      <c r="E46" s="19" t="s">
        <v>110</v>
      </c>
      <c r="F46" s="19"/>
      <c r="G46" s="19"/>
      <c r="H46" s="6"/>
    </row>
    <row r="47" spans="1:8" x14ac:dyDescent="0.3">
      <c r="B47" s="8" t="s">
        <v>74</v>
      </c>
      <c r="C47" s="8" t="s">
        <v>77</v>
      </c>
      <c r="D47" s="8" t="s">
        <v>66</v>
      </c>
      <c r="E47" s="8" t="s">
        <v>74</v>
      </c>
      <c r="F47" s="8" t="s">
        <v>77</v>
      </c>
      <c r="G47" s="8" t="s">
        <v>66</v>
      </c>
    </row>
    <row r="48" spans="1:8" x14ac:dyDescent="0.3">
      <c r="B48" s="6">
        <v>0.4919</v>
      </c>
      <c r="C48" s="6">
        <v>1.42</v>
      </c>
      <c r="D48" s="6">
        <v>26.53</v>
      </c>
      <c r="E48" s="6">
        <v>7.1429999999999998</v>
      </c>
      <c r="F48" s="6">
        <v>7.1020000000000003</v>
      </c>
      <c r="G48" s="6">
        <v>34.76</v>
      </c>
    </row>
    <row r="49" spans="1:8" x14ac:dyDescent="0.3">
      <c r="B49" s="6">
        <v>0.26469999999999999</v>
      </c>
      <c r="C49" s="6">
        <v>1.5980000000000001</v>
      </c>
      <c r="D49" s="6">
        <v>15.85</v>
      </c>
      <c r="E49" s="6">
        <v>2.323</v>
      </c>
      <c r="F49" s="6">
        <v>7.53</v>
      </c>
      <c r="G49" s="6">
        <v>34.51</v>
      </c>
    </row>
    <row r="50" spans="1:8" x14ac:dyDescent="0.3">
      <c r="B50" s="6">
        <v>0.21299999999999999</v>
      </c>
      <c r="C50" s="6">
        <v>1.448</v>
      </c>
      <c r="D50" s="6">
        <v>18.190000000000001</v>
      </c>
      <c r="E50" s="6">
        <v>3.5409999999999999</v>
      </c>
      <c r="F50" s="6">
        <v>7.4560000000000004</v>
      </c>
      <c r="G50" s="6">
        <v>34.241</v>
      </c>
    </row>
    <row r="51" spans="1:8" x14ac:dyDescent="0.3">
      <c r="A51" s="3" t="s">
        <v>71</v>
      </c>
      <c r="B51" s="3">
        <f t="shared" ref="B51:G51" si="12">AVERAGE(B48:B50)</f>
        <v>0.32319999999999999</v>
      </c>
      <c r="C51" s="3">
        <f t="shared" si="12"/>
        <v>1.4886666666666664</v>
      </c>
      <c r="D51" s="3">
        <f t="shared" si="12"/>
        <v>20.190000000000001</v>
      </c>
      <c r="E51" s="3">
        <f t="shared" si="12"/>
        <v>4.3356666666666666</v>
      </c>
      <c r="F51" s="3">
        <f t="shared" si="12"/>
        <v>7.3626666666666667</v>
      </c>
      <c r="G51" s="3">
        <f t="shared" si="12"/>
        <v>34.503666666666668</v>
      </c>
    </row>
    <row r="52" spans="1:8" x14ac:dyDescent="0.3">
      <c r="A52" s="3" t="s">
        <v>64</v>
      </c>
      <c r="B52" s="3">
        <f t="shared" ref="B52:G52" si="13">STDEV(B48:B50)</f>
        <v>0.14836775256099297</v>
      </c>
      <c r="C52" s="3">
        <f t="shared" si="13"/>
        <v>9.5714854298240198E-2</v>
      </c>
      <c r="D52" s="3">
        <f t="shared" si="13"/>
        <v>5.6138756665961029</v>
      </c>
      <c r="E52" s="3">
        <f t="shared" si="13"/>
        <v>2.5063362370865838</v>
      </c>
      <c r="F52" s="3">
        <f t="shared" si="13"/>
        <v>0.22875605638612792</v>
      </c>
      <c r="G52" s="3">
        <f t="shared" si="13"/>
        <v>0.25955795756118305</v>
      </c>
    </row>
    <row r="53" spans="1:8" x14ac:dyDescent="0.3">
      <c r="A53" s="3" t="s">
        <v>65</v>
      </c>
      <c r="B53" s="5">
        <f t="shared" ref="B53:G53" si="14">B52/SQRT(COUNT(B48:B50))</f>
        <v>8.5660161880149077E-2</v>
      </c>
      <c r="C53" s="5">
        <f t="shared" si="14"/>
        <v>5.5260996894534793E-2</v>
      </c>
      <c r="D53" s="5">
        <f t="shared" si="14"/>
        <v>3.2411726273063501</v>
      </c>
      <c r="E53" s="5">
        <f t="shared" si="14"/>
        <v>1.4470339011616529</v>
      </c>
      <c r="F53" s="5">
        <f t="shared" si="14"/>
        <v>0.13207237073328817</v>
      </c>
      <c r="G53" s="5">
        <f t="shared" si="14"/>
        <v>0.14985585666825851</v>
      </c>
    </row>
    <row r="54" spans="1:8" x14ac:dyDescent="0.3">
      <c r="B54" s="5"/>
      <c r="C54" s="19"/>
      <c r="D54" s="19"/>
      <c r="E54" s="19"/>
      <c r="F54" s="19"/>
      <c r="G54" s="19"/>
      <c r="H54" s="19"/>
    </row>
    <row r="55" spans="1:8" x14ac:dyDescent="0.3">
      <c r="B55" s="8"/>
      <c r="C55" s="6"/>
      <c r="D55" s="6"/>
      <c r="E55" s="6"/>
      <c r="F55" s="6"/>
      <c r="G55" s="6"/>
      <c r="H55" s="6"/>
    </row>
    <row r="56" spans="1:8" x14ac:dyDescent="0.3">
      <c r="B56" s="8"/>
      <c r="C56" s="6"/>
      <c r="D56" s="6"/>
      <c r="E56" s="6"/>
      <c r="F56" s="6"/>
      <c r="G56" s="6"/>
      <c r="H56" s="6"/>
    </row>
    <row r="57" spans="1:8" x14ac:dyDescent="0.3">
      <c r="B57" s="8"/>
      <c r="C57" s="6"/>
      <c r="D57" s="6"/>
      <c r="E57" s="6"/>
      <c r="F57" s="6"/>
      <c r="G57" s="6"/>
      <c r="H57" s="6"/>
    </row>
  </sheetData>
  <mergeCells count="12">
    <mergeCell ref="B2:D2"/>
    <mergeCell ref="E2:G2"/>
    <mergeCell ref="B13:D13"/>
    <mergeCell ref="E13:G13"/>
    <mergeCell ref="C54:E54"/>
    <mergeCell ref="F54:H54"/>
    <mergeCell ref="B24:D24"/>
    <mergeCell ref="E24:G24"/>
    <mergeCell ref="B35:D35"/>
    <mergeCell ref="E35:G35"/>
    <mergeCell ref="B46:D46"/>
    <mergeCell ref="E46:G46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B6BBAA-EFB6-46A3-A5C0-E69828C0E745}">
  <dimension ref="A1:G9"/>
  <sheetViews>
    <sheetView workbookViewId="0"/>
  </sheetViews>
  <sheetFormatPr defaultRowHeight="14" x14ac:dyDescent="0.3"/>
  <cols>
    <col min="1" max="16384" width="8.6640625" style="3"/>
  </cols>
  <sheetData>
    <row r="1" spans="1:7" x14ac:dyDescent="0.3">
      <c r="A1" s="3" t="s">
        <v>112</v>
      </c>
    </row>
    <row r="2" spans="1:7" x14ac:dyDescent="0.3">
      <c r="B2" s="19" t="s">
        <v>109</v>
      </c>
      <c r="C2" s="19"/>
      <c r="D2" s="19"/>
      <c r="E2" s="19" t="s">
        <v>110</v>
      </c>
      <c r="F2" s="19"/>
      <c r="G2" s="19"/>
    </row>
    <row r="3" spans="1:7" x14ac:dyDescent="0.3">
      <c r="B3" s="8" t="s">
        <v>66</v>
      </c>
      <c r="C3" s="8" t="s">
        <v>67</v>
      </c>
      <c r="D3" s="8" t="s">
        <v>68</v>
      </c>
      <c r="E3" s="8" t="s">
        <v>66</v>
      </c>
      <c r="F3" s="8" t="s">
        <v>67</v>
      </c>
      <c r="G3" s="8" t="s">
        <v>68</v>
      </c>
    </row>
    <row r="4" spans="1:7" x14ac:dyDescent="0.3">
      <c r="B4" s="6">
        <v>736.5</v>
      </c>
      <c r="C4" s="6">
        <v>862</v>
      </c>
      <c r="D4" s="6">
        <v>324.2</v>
      </c>
      <c r="E4" s="6">
        <v>172.3</v>
      </c>
      <c r="F4" s="6">
        <v>326.14999999999998</v>
      </c>
      <c r="G4" s="6">
        <v>115</v>
      </c>
    </row>
    <row r="5" spans="1:7" x14ac:dyDescent="0.3">
      <c r="A5" s="5"/>
      <c r="B5" s="6">
        <v>752</v>
      </c>
      <c r="C5" s="6">
        <v>891.3</v>
      </c>
      <c r="D5" s="6">
        <v>313</v>
      </c>
      <c r="E5" s="6">
        <v>202.8</v>
      </c>
      <c r="F5" s="6">
        <v>340.2</v>
      </c>
      <c r="G5" s="6">
        <v>98.6</v>
      </c>
    </row>
    <row r="6" spans="1:7" x14ac:dyDescent="0.3">
      <c r="B6" s="6">
        <v>724.6</v>
      </c>
      <c r="C6" s="6">
        <v>873.3</v>
      </c>
      <c r="D6" s="6">
        <v>316.39999999999998</v>
      </c>
      <c r="E6" s="6">
        <v>182.6</v>
      </c>
      <c r="F6" s="6">
        <v>328.5</v>
      </c>
      <c r="G6" s="6">
        <v>104.2</v>
      </c>
    </row>
    <row r="7" spans="1:7" x14ac:dyDescent="0.3">
      <c r="A7" s="3" t="s">
        <v>63</v>
      </c>
      <c r="B7" s="3">
        <f t="shared" ref="B7:G7" si="0">AVERAGE(B4:B6)</f>
        <v>737.69999999999993</v>
      </c>
      <c r="C7" s="3">
        <f t="shared" si="0"/>
        <v>875.5333333333333</v>
      </c>
      <c r="D7" s="3">
        <f t="shared" si="0"/>
        <v>317.86666666666667</v>
      </c>
      <c r="E7" s="3">
        <f t="shared" si="0"/>
        <v>185.9</v>
      </c>
      <c r="F7" s="3">
        <f t="shared" si="0"/>
        <v>331.61666666666662</v>
      </c>
      <c r="G7" s="3">
        <f t="shared" si="0"/>
        <v>105.93333333333334</v>
      </c>
    </row>
    <row r="8" spans="1:7" x14ac:dyDescent="0.3">
      <c r="A8" s="3" t="s">
        <v>64</v>
      </c>
      <c r="B8" s="3">
        <f t="shared" ref="B8:G8" si="1">STDEV(B4:B6)</f>
        <v>13.739359519278899</v>
      </c>
      <c r="C8" s="3">
        <f t="shared" si="1"/>
        <v>14.777121957043351</v>
      </c>
      <c r="D8" s="3">
        <f t="shared" si="1"/>
        <v>5.7422411420396919</v>
      </c>
      <c r="E8" s="3">
        <f t="shared" si="1"/>
        <v>15.515476144804582</v>
      </c>
      <c r="F8" s="3">
        <f t="shared" si="1"/>
        <v>7.5256782640060669</v>
      </c>
      <c r="G8" s="3">
        <f t="shared" si="1"/>
        <v>8.3362661505816487</v>
      </c>
    </row>
    <row r="9" spans="1:7" x14ac:dyDescent="0.3">
      <c r="A9" s="3" t="s">
        <v>65</v>
      </c>
      <c r="B9" s="3">
        <f t="shared" ref="B9:G9" si="2">B8/SQRT(COUNT(B4:B6))</f>
        <v>7.9324229169487204</v>
      </c>
      <c r="C9" s="3">
        <f t="shared" si="2"/>
        <v>8.5315753397469081</v>
      </c>
      <c r="D9" s="3">
        <f t="shared" si="2"/>
        <v>3.3152844691083603</v>
      </c>
      <c r="E9" s="3">
        <f t="shared" si="2"/>
        <v>8.9578643288081423</v>
      </c>
      <c r="F9" s="3">
        <f t="shared" si="2"/>
        <v>4.3449523715584188</v>
      </c>
      <c r="G9" s="3">
        <f t="shared" si="2"/>
        <v>4.8129455060746809</v>
      </c>
    </row>
  </sheetData>
  <mergeCells count="2">
    <mergeCell ref="B2:D2"/>
    <mergeCell ref="E2:G2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7A183C-A3DA-4A29-9E61-963BB5AB1C72}">
  <dimension ref="A1:H31"/>
  <sheetViews>
    <sheetView workbookViewId="0"/>
  </sheetViews>
  <sheetFormatPr defaultRowHeight="14" x14ac:dyDescent="0.3"/>
  <cols>
    <col min="1" max="16384" width="8.6640625" style="3"/>
  </cols>
  <sheetData>
    <row r="1" spans="1:8" x14ac:dyDescent="0.3">
      <c r="A1" s="3" t="s">
        <v>189</v>
      </c>
    </row>
    <row r="2" spans="1:8" x14ac:dyDescent="0.3">
      <c r="A2" s="3" t="s">
        <v>132</v>
      </c>
      <c r="B2" s="5" t="s">
        <v>109</v>
      </c>
      <c r="C2" s="5"/>
      <c r="D2" s="5" t="s">
        <v>110</v>
      </c>
      <c r="E2" s="5"/>
      <c r="F2" s="5"/>
    </row>
    <row r="3" spans="1:8" x14ac:dyDescent="0.3">
      <c r="A3" s="3" t="s">
        <v>69</v>
      </c>
      <c r="B3" s="8">
        <v>0.5</v>
      </c>
      <c r="C3" s="8">
        <v>1</v>
      </c>
      <c r="D3" s="8">
        <v>0.5</v>
      </c>
      <c r="E3" s="8">
        <v>1</v>
      </c>
    </row>
    <row r="4" spans="1:8" x14ac:dyDescent="0.3">
      <c r="B4" s="6">
        <v>750.64</v>
      </c>
      <c r="C4" s="6">
        <v>608.9</v>
      </c>
      <c r="D4" s="6">
        <v>875</v>
      </c>
      <c r="E4" s="6">
        <v>950.4</v>
      </c>
    </row>
    <row r="5" spans="1:8" x14ac:dyDescent="0.3">
      <c r="B5" s="6">
        <v>882.8</v>
      </c>
      <c r="C5" s="6">
        <v>817.1</v>
      </c>
      <c r="D5" s="6">
        <v>812.6</v>
      </c>
      <c r="E5" s="6">
        <v>950.5</v>
      </c>
      <c r="H5" s="5"/>
    </row>
    <row r="6" spans="1:8" x14ac:dyDescent="0.3">
      <c r="B6" s="6">
        <v>620.6</v>
      </c>
      <c r="C6" s="6">
        <v>712.5</v>
      </c>
      <c r="D6" s="6">
        <v>804.12</v>
      </c>
      <c r="E6" s="6">
        <v>954.2</v>
      </c>
      <c r="H6" s="6"/>
    </row>
    <row r="7" spans="1:8" x14ac:dyDescent="0.3">
      <c r="A7" s="3" t="s">
        <v>71</v>
      </c>
      <c r="B7" s="3">
        <f>AVERAGE(B4:B6)</f>
        <v>751.34666666666669</v>
      </c>
      <c r="C7" s="3">
        <f>AVERAGE(C4:C6)</f>
        <v>712.83333333333337</v>
      </c>
      <c r="D7" s="3">
        <f>AVERAGE(D4:D6)</f>
        <v>830.57333333333327</v>
      </c>
      <c r="E7" s="3">
        <f>AVERAGE(E4:E6)</f>
        <v>951.70000000000016</v>
      </c>
      <c r="H7" s="6"/>
    </row>
    <row r="8" spans="1:8" x14ac:dyDescent="0.3">
      <c r="A8" s="3" t="s">
        <v>64</v>
      </c>
      <c r="B8" s="3">
        <f>STDEV(B4:B6)</f>
        <v>131.10142841835642</v>
      </c>
      <c r="C8" s="3">
        <f>STDEV(C4:C6)</f>
        <v>104.10040025539493</v>
      </c>
      <c r="D8" s="3">
        <f>STDEV(D4:D6)</f>
        <v>38.707546206564594</v>
      </c>
      <c r="E8" s="3">
        <f>STDEV(E4:E6)</f>
        <v>2.1656407827708044</v>
      </c>
    </row>
    <row r="9" spans="1:8" x14ac:dyDescent="0.3">
      <c r="A9" s="3" t="s">
        <v>65</v>
      </c>
      <c r="B9" s="3">
        <f>B8/SQRT(COUNT(B4:B6))</f>
        <v>75.69144498848253</v>
      </c>
      <c r="C9" s="3">
        <f>C8/SQRT(COUNT(C4:C6))</f>
        <v>60.102394110200052</v>
      </c>
      <c r="D9" s="3">
        <f>D8/SQRT(COUNT(D4:D6))</f>
        <v>22.347812222029948</v>
      </c>
      <c r="E9" s="3">
        <f>E8/SQRT(COUNT(E4:E6))</f>
        <v>1.2503332889007559</v>
      </c>
    </row>
    <row r="13" spans="1:8" x14ac:dyDescent="0.3">
      <c r="A13" s="3" t="s">
        <v>139</v>
      </c>
      <c r="B13" s="5" t="s">
        <v>109</v>
      </c>
      <c r="C13" s="5"/>
      <c r="D13" s="5" t="s">
        <v>110</v>
      </c>
      <c r="E13" s="5"/>
      <c r="H13" s="5"/>
    </row>
    <row r="14" spans="1:8" x14ac:dyDescent="0.3">
      <c r="A14" s="3" t="s">
        <v>69</v>
      </c>
      <c r="B14" s="8">
        <v>0.5</v>
      </c>
      <c r="C14" s="8">
        <v>1</v>
      </c>
      <c r="D14" s="8">
        <v>0.5</v>
      </c>
      <c r="E14" s="8">
        <v>1</v>
      </c>
      <c r="H14" s="6"/>
    </row>
    <row r="15" spans="1:8" x14ac:dyDescent="0.3">
      <c r="B15" s="6">
        <v>6.915</v>
      </c>
      <c r="C15" s="6">
        <v>7.97</v>
      </c>
      <c r="D15" s="6">
        <v>14.33</v>
      </c>
      <c r="E15" s="6">
        <v>11.63</v>
      </c>
      <c r="H15" s="6"/>
    </row>
    <row r="16" spans="1:8" x14ac:dyDescent="0.3">
      <c r="B16" s="6">
        <v>9.1669999999999998</v>
      </c>
      <c r="C16" s="6">
        <v>9.6140000000000008</v>
      </c>
      <c r="D16" s="6">
        <v>9.2989999999999995</v>
      </c>
      <c r="E16" s="6">
        <v>15.83</v>
      </c>
    </row>
    <row r="17" spans="1:8" x14ac:dyDescent="0.3">
      <c r="B17" s="6">
        <v>7.25</v>
      </c>
      <c r="C17" s="6">
        <v>7.55</v>
      </c>
      <c r="D17" s="6">
        <v>8.5640000000000001</v>
      </c>
      <c r="E17" s="6">
        <v>10.98</v>
      </c>
    </row>
    <row r="18" spans="1:8" x14ac:dyDescent="0.3">
      <c r="A18" s="3" t="s">
        <v>71</v>
      </c>
      <c r="B18" s="3">
        <f>AVERAGE(B15:B17)</f>
        <v>7.7773333333333339</v>
      </c>
      <c r="C18" s="3">
        <f>AVERAGE(C15:C17)</f>
        <v>8.3780000000000001</v>
      </c>
      <c r="D18" s="3">
        <f>AVERAGE(D15:D17)</f>
        <v>10.731</v>
      </c>
      <c r="E18" s="3">
        <f>AVERAGE(E15:E17)</f>
        <v>12.813333333333333</v>
      </c>
    </row>
    <row r="19" spans="1:8" x14ac:dyDescent="0.3">
      <c r="A19" s="3" t="s">
        <v>64</v>
      </c>
      <c r="B19" s="3">
        <f>STDEV(B15:B17)</f>
        <v>1.2150869653375946</v>
      </c>
      <c r="C19" s="3">
        <f>STDEV(C15:C17)</f>
        <v>1.0908125411820282</v>
      </c>
      <c r="D19" s="3">
        <f>STDEV(D15:D17)</f>
        <v>3.1384163203756139</v>
      </c>
      <c r="E19" s="3">
        <f>STDEV(E15:E17)</f>
        <v>2.6326475900380961</v>
      </c>
    </row>
    <row r="20" spans="1:8" x14ac:dyDescent="0.3">
      <c r="A20" s="3" t="s">
        <v>65</v>
      </c>
      <c r="B20" s="3">
        <f>B19/SQRT(COUNT(B15:B17))</f>
        <v>0.70153078652646572</v>
      </c>
      <c r="C20" s="3">
        <f>C19/SQRT(COUNT(C15:C17))</f>
        <v>0.62978091428686378</v>
      </c>
      <c r="D20" s="3">
        <f>D19/SQRT(COUNT(D15:D17))</f>
        <v>1.8119655073979755</v>
      </c>
      <c r="E20" s="3">
        <f>E19/SQRT(COUNT(E15:E17))</f>
        <v>1.5199597947899144</v>
      </c>
    </row>
    <row r="22" spans="1:8" x14ac:dyDescent="0.3">
      <c r="H22" s="5"/>
    </row>
    <row r="23" spans="1:8" x14ac:dyDescent="0.3">
      <c r="H23" s="6"/>
    </row>
    <row r="24" spans="1:8" x14ac:dyDescent="0.3">
      <c r="A24" s="3" t="s">
        <v>134</v>
      </c>
      <c r="B24" s="5" t="s">
        <v>109</v>
      </c>
      <c r="C24" s="5"/>
      <c r="D24" s="5" t="s">
        <v>110</v>
      </c>
      <c r="E24" s="5"/>
      <c r="H24" s="6"/>
    </row>
    <row r="25" spans="1:8" x14ac:dyDescent="0.3">
      <c r="A25" s="3" t="s">
        <v>69</v>
      </c>
      <c r="B25" s="8">
        <v>0.5</v>
      </c>
      <c r="C25" s="8">
        <v>1</v>
      </c>
      <c r="D25" s="8">
        <v>0.5</v>
      </c>
      <c r="E25" s="8">
        <v>1</v>
      </c>
    </row>
    <row r="26" spans="1:8" x14ac:dyDescent="0.3">
      <c r="B26" s="6">
        <v>21.82</v>
      </c>
      <c r="C26" s="6">
        <v>20.64</v>
      </c>
      <c r="D26" s="6">
        <v>25.59</v>
      </c>
      <c r="E26" s="6">
        <v>38.35</v>
      </c>
    </row>
    <row r="27" spans="1:8" x14ac:dyDescent="0.3">
      <c r="B27" s="6">
        <v>16.11</v>
      </c>
      <c r="C27" s="6">
        <v>30.11</v>
      </c>
      <c r="D27" s="6">
        <v>37.909999999999997</v>
      </c>
      <c r="E27" s="6">
        <v>35.78</v>
      </c>
    </row>
    <row r="28" spans="1:8" x14ac:dyDescent="0.3">
      <c r="B28" s="6">
        <v>16.579999999999998</v>
      </c>
      <c r="C28" s="6">
        <v>19.78</v>
      </c>
      <c r="D28" s="6">
        <v>26.56</v>
      </c>
      <c r="E28" s="6">
        <v>33.67</v>
      </c>
    </row>
    <row r="29" spans="1:8" x14ac:dyDescent="0.3">
      <c r="A29" s="3" t="s">
        <v>71</v>
      </c>
      <c r="B29" s="3">
        <f>AVERAGE(B26:B28)</f>
        <v>18.169999999999998</v>
      </c>
      <c r="C29" s="3">
        <f>AVERAGE(C26:C28)</f>
        <v>23.51</v>
      </c>
      <c r="D29" s="3">
        <f>AVERAGE(D26:D28)</f>
        <v>30.02</v>
      </c>
      <c r="E29" s="3">
        <f>AVERAGE(E26:E28)</f>
        <v>35.93333333333333</v>
      </c>
    </row>
    <row r="30" spans="1:8" x14ac:dyDescent="0.3">
      <c r="A30" s="3" t="s">
        <v>64</v>
      </c>
      <c r="B30" s="3">
        <f>STDEV(B26:B28)</f>
        <v>3.1697160756130827</v>
      </c>
      <c r="C30" s="3">
        <f>STDEV(C26:C28)</f>
        <v>5.7319193992937416</v>
      </c>
      <c r="D30" s="3">
        <f>STDEV(D26:D28)</f>
        <v>6.8501313856012773</v>
      </c>
      <c r="E30" s="3">
        <f>STDEV(E26:E28)</f>
        <v>2.3437647777311894</v>
      </c>
    </row>
    <row r="31" spans="1:8" x14ac:dyDescent="0.3">
      <c r="A31" s="3" t="s">
        <v>65</v>
      </c>
      <c r="B31" s="3">
        <f>B30/SQRT(COUNT(B26:B28))</f>
        <v>1.8300364295098976</v>
      </c>
      <c r="C31" s="3">
        <f>C30/SQRT(COUNT(C26:C28))</f>
        <v>3.3093252081554798</v>
      </c>
      <c r="D31" s="3">
        <f>D30/SQRT(COUNT(D26:D28))</f>
        <v>3.954925199461202</v>
      </c>
      <c r="E31" s="3">
        <f>E30/SQRT(COUNT(E26:E28))</f>
        <v>1.3531732253402657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  <ignoredErrors>
    <ignoredError sqref="B7:E9 B18:E20 D30 B29:E29 B31:E31 B30:C30 E30" formulaRange="1"/>
  </ignoredErrors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8C448A1-9BB7-4591-872C-A5BB74DF9E0F}">
  <dimension ref="A1:H8"/>
  <sheetViews>
    <sheetView workbookViewId="0"/>
  </sheetViews>
  <sheetFormatPr defaultRowHeight="14" x14ac:dyDescent="0.3"/>
  <cols>
    <col min="1" max="16384" width="8.6640625" style="3"/>
  </cols>
  <sheetData>
    <row r="1" spans="1:8" x14ac:dyDescent="0.3">
      <c r="A1" s="3" t="s">
        <v>140</v>
      </c>
    </row>
    <row r="2" spans="1:8" x14ac:dyDescent="0.3">
      <c r="B2" s="3" t="s">
        <v>33</v>
      </c>
      <c r="C2" s="3" t="s">
        <v>32</v>
      </c>
      <c r="D2" s="3" t="s">
        <v>34</v>
      </c>
      <c r="E2" s="3" t="s">
        <v>35</v>
      </c>
    </row>
    <row r="3" spans="1:8" x14ac:dyDescent="0.3">
      <c r="B3" s="6">
        <v>7.6200000000000004E-2</v>
      </c>
      <c r="C3" s="6">
        <v>0.16159999999999999</v>
      </c>
      <c r="D3" s="6">
        <v>9.01E-2</v>
      </c>
      <c r="E3" s="6">
        <v>1.593</v>
      </c>
    </row>
    <row r="4" spans="1:8" x14ac:dyDescent="0.3">
      <c r="B4" s="6">
        <v>7.0999999999999994E-2</v>
      </c>
      <c r="C4" s="6">
        <v>0.19500000000000001</v>
      </c>
      <c r="D4" s="6">
        <v>8.4000000000000005E-2</v>
      </c>
      <c r="E4" s="6">
        <v>1.6870000000000001</v>
      </c>
    </row>
    <row r="5" spans="1:8" x14ac:dyDescent="0.3">
      <c r="B5" s="6">
        <v>9.4E-2</v>
      </c>
      <c r="C5" s="6">
        <v>0.20499999999999999</v>
      </c>
      <c r="D5" s="6">
        <v>0.10199999999999999</v>
      </c>
      <c r="E5" s="6">
        <v>1.458</v>
      </c>
      <c r="F5" s="19"/>
      <c r="G5" s="19"/>
      <c r="H5" s="19"/>
    </row>
    <row r="6" spans="1:8" x14ac:dyDescent="0.3">
      <c r="A6" s="3" t="s">
        <v>71</v>
      </c>
      <c r="B6" s="3">
        <f>AVERAGE(B3:B5)</f>
        <v>8.0399999999999999E-2</v>
      </c>
      <c r="C6" s="3">
        <f>AVERAGE(C3:C5)</f>
        <v>0.18720000000000001</v>
      </c>
      <c r="D6" s="3">
        <f>AVERAGE(D3:D5)</f>
        <v>9.2033333333333342E-2</v>
      </c>
      <c r="E6" s="3">
        <f>AVERAGE(E3:E5)</f>
        <v>1.5793333333333335</v>
      </c>
      <c r="F6" s="6"/>
      <c r="G6" s="6"/>
      <c r="H6" s="6"/>
    </row>
    <row r="7" spans="1:8" x14ac:dyDescent="0.3">
      <c r="A7" s="3" t="s">
        <v>64</v>
      </c>
      <c r="B7" s="3">
        <f>STDEV(B3:B5)</f>
        <v>1.2061509026651679E-2</v>
      </c>
      <c r="C7" s="3">
        <f>STDEV(C3:C5)</f>
        <v>2.2727076362788066E-2</v>
      </c>
      <c r="D7" s="3">
        <f>STDEV(D3:D5)</f>
        <v>9.1544160563813808E-3</v>
      </c>
      <c r="E7" s="3">
        <f>STDEV(E3:E5)</f>
        <v>0.11511009223058308</v>
      </c>
      <c r="F7" s="6"/>
      <c r="G7" s="6"/>
      <c r="H7" s="6"/>
    </row>
    <row r="8" spans="1:8" x14ac:dyDescent="0.3">
      <c r="A8" s="3" t="s">
        <v>65</v>
      </c>
      <c r="B8" s="8">
        <f>B7/SQRT(COUNT(B3:B5))</f>
        <v>6.9637154833704484E-3</v>
      </c>
      <c r="C8" s="8">
        <f>C7/SQRT(COUNT(C3:C5))</f>
        <v>1.3121483655948871E-2</v>
      </c>
      <c r="D8" s="8">
        <f>D7/SQRT(COUNT(D3:D5))</f>
        <v>5.2853045744256227E-3</v>
      </c>
      <c r="E8" s="8">
        <f>E7/SQRT(COUNT(E3:E5))</f>
        <v>6.6458842735769796E-2</v>
      </c>
      <c r="F8" s="6"/>
      <c r="G8" s="6"/>
      <c r="H8" s="6"/>
    </row>
  </sheetData>
  <mergeCells count="1">
    <mergeCell ref="F5:H5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B61DC63-9DCC-406B-9B70-88856D3931BE}">
  <dimension ref="A1:E8"/>
  <sheetViews>
    <sheetView workbookViewId="0">
      <selection activeCell="H9" sqref="H9"/>
    </sheetView>
  </sheetViews>
  <sheetFormatPr defaultRowHeight="14" x14ac:dyDescent="0.3"/>
  <cols>
    <col min="1" max="16384" width="8.6640625" style="3"/>
  </cols>
  <sheetData>
    <row r="1" spans="1:5" x14ac:dyDescent="0.3">
      <c r="A1" s="3" t="s">
        <v>141</v>
      </c>
    </row>
    <row r="2" spans="1:5" x14ac:dyDescent="0.3">
      <c r="B2" s="3" t="s">
        <v>33</v>
      </c>
      <c r="C2" s="3" t="s">
        <v>32</v>
      </c>
      <c r="D2" s="3" t="s">
        <v>34</v>
      </c>
      <c r="E2" s="3" t="s">
        <v>35</v>
      </c>
    </row>
    <row r="3" spans="1:5" x14ac:dyDescent="0.3">
      <c r="B3" s="6">
        <v>34.479999999999997</v>
      </c>
      <c r="C3" s="6">
        <v>16.39</v>
      </c>
      <c r="D3" s="6">
        <v>68.86</v>
      </c>
      <c r="E3" s="6">
        <v>44.83</v>
      </c>
    </row>
    <row r="4" spans="1:5" x14ac:dyDescent="0.3">
      <c r="B4" s="6">
        <v>35.68</v>
      </c>
      <c r="C4" s="6">
        <v>20.149999999999999</v>
      </c>
      <c r="D4" s="6">
        <v>65.12</v>
      </c>
      <c r="E4" s="6">
        <v>46.18</v>
      </c>
    </row>
    <row r="5" spans="1:5" x14ac:dyDescent="0.3">
      <c r="B5" s="6">
        <v>37.21</v>
      </c>
      <c r="C5" s="6">
        <v>23.45</v>
      </c>
      <c r="D5" s="6">
        <v>59.28</v>
      </c>
      <c r="E5" s="6">
        <v>50.29</v>
      </c>
    </row>
    <row r="6" spans="1:5" x14ac:dyDescent="0.3">
      <c r="A6" s="3" t="s">
        <v>71</v>
      </c>
      <c r="B6" s="3">
        <f>AVERAGE(B3:B5)</f>
        <v>35.79</v>
      </c>
      <c r="C6" s="3">
        <f>AVERAGE(C3:C5)</f>
        <v>19.996666666666666</v>
      </c>
      <c r="D6" s="3">
        <f>AVERAGE(D3:D5)</f>
        <v>64.42</v>
      </c>
      <c r="E6" s="3">
        <f>AVERAGE(E3:E5)</f>
        <v>47.099999999999994</v>
      </c>
    </row>
    <row r="7" spans="1:5" x14ac:dyDescent="0.3">
      <c r="A7" s="3" t="s">
        <v>64</v>
      </c>
      <c r="B7" s="3">
        <f>STDEV(B3:B5)</f>
        <v>1.368320137979415</v>
      </c>
      <c r="C7" s="3">
        <f>STDEV(C3:C5)</f>
        <v>3.5324967563089733</v>
      </c>
      <c r="D7" s="3">
        <f>STDEV(D3:D5)</f>
        <v>4.8282087775902971</v>
      </c>
      <c r="E7" s="3">
        <f>STDEV(E3:E5)</f>
        <v>2.8438881834558831</v>
      </c>
    </row>
    <row r="8" spans="1:5" x14ac:dyDescent="0.3">
      <c r="A8" s="3" t="s">
        <v>65</v>
      </c>
      <c r="B8" s="3">
        <f>B7/SQRT(COUNT(B3:B5))</f>
        <v>0.79000000000000115</v>
      </c>
      <c r="C8" s="3">
        <f>C7/SQRT(COUNT(C3:C5))</f>
        <v>2.0394879531664656</v>
      </c>
      <c r="D8" s="3">
        <f>D7/SQRT(COUNT(D3:D5))</f>
        <v>2.7875676374454721</v>
      </c>
      <c r="E8" s="3">
        <f>E7/SQRT(COUNT(E3:E5))</f>
        <v>1.64191960826345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D7F5F4-3F9E-4A96-BCAD-D133DBFCB697}">
  <dimension ref="A1:D8"/>
  <sheetViews>
    <sheetView workbookViewId="0">
      <selection activeCell="K14" sqref="K14"/>
    </sheetView>
  </sheetViews>
  <sheetFormatPr defaultRowHeight="14" x14ac:dyDescent="0.3"/>
  <cols>
    <col min="1" max="16384" width="8.6640625" style="3"/>
  </cols>
  <sheetData>
    <row r="1" spans="1:4" x14ac:dyDescent="0.3">
      <c r="A1" s="3" t="s">
        <v>142</v>
      </c>
    </row>
    <row r="2" spans="1:4" x14ac:dyDescent="0.3">
      <c r="B2" s="3" t="s">
        <v>23</v>
      </c>
      <c r="C2" s="3" t="s">
        <v>34</v>
      </c>
      <c r="D2" s="3" t="s">
        <v>35</v>
      </c>
    </row>
    <row r="3" spans="1:4" x14ac:dyDescent="0.3">
      <c r="B3" s="6">
        <v>15.2</v>
      </c>
      <c r="C3" s="6">
        <v>45.1</v>
      </c>
      <c r="D3" s="6">
        <v>22.7</v>
      </c>
    </row>
    <row r="4" spans="1:4" x14ac:dyDescent="0.3">
      <c r="B4" s="6">
        <v>18.2</v>
      </c>
      <c r="C4" s="6">
        <v>48.32</v>
      </c>
      <c r="D4" s="6">
        <v>25.1</v>
      </c>
    </row>
    <row r="5" spans="1:4" x14ac:dyDescent="0.3">
      <c r="B5" s="6">
        <v>13.51</v>
      </c>
      <c r="C5" s="6">
        <v>42.26</v>
      </c>
      <c r="D5" s="6">
        <v>21.53</v>
      </c>
    </row>
    <row r="6" spans="1:4" x14ac:dyDescent="0.3">
      <c r="A6" s="3" t="s">
        <v>71</v>
      </c>
      <c r="B6" s="3">
        <f>AVERAGE(B3:B5)</f>
        <v>15.636666666666665</v>
      </c>
      <c r="C6" s="3">
        <f>AVERAGE(C3:C5)</f>
        <v>45.226666666666667</v>
      </c>
      <c r="D6" s="3">
        <f>AVERAGE(D3:D5)</f>
        <v>23.11</v>
      </c>
    </row>
    <row r="7" spans="1:4" x14ac:dyDescent="0.3">
      <c r="A7" s="3" t="s">
        <v>64</v>
      </c>
      <c r="B7" s="3">
        <f>STDEV(B3:B5)</f>
        <v>2.3752964727236385</v>
      </c>
      <c r="C7" s="3">
        <f>STDEV(C3:C5)</f>
        <v>3.0319850483360469</v>
      </c>
      <c r="D7" s="3">
        <f>STDEV(D3:D5)</f>
        <v>1.8199725272651786</v>
      </c>
    </row>
    <row r="8" spans="1:4" x14ac:dyDescent="0.3">
      <c r="A8" s="3" t="s">
        <v>65</v>
      </c>
      <c r="B8" s="3">
        <f>B7/SQRT(COUNT(B3:B5))</f>
        <v>1.3713780579321613</v>
      </c>
      <c r="C8" s="3">
        <f>C7/SQRT(COUNT(C3:C5))</f>
        <v>1.7505173838357373</v>
      </c>
      <c r="D8" s="3">
        <f>D7/SQRT(COUNT(D3:D5))</f>
        <v>1.0507616285342745</v>
      </c>
    </row>
  </sheetData>
  <phoneticPr fontId="1" type="noConversion"/>
  <pageMargins left="0.7" right="0.7" top="0.75" bottom="0.75" header="0.3" footer="0.3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B8E19D-28F4-4E10-B90F-89A8F75CE8CD}">
  <dimension ref="A1:F8"/>
  <sheetViews>
    <sheetView workbookViewId="0">
      <selection activeCell="G10" sqref="G10"/>
    </sheetView>
  </sheetViews>
  <sheetFormatPr defaultRowHeight="14" x14ac:dyDescent="0.3"/>
  <cols>
    <col min="1" max="16384" width="8.6640625" style="3"/>
  </cols>
  <sheetData>
    <row r="1" spans="1:6" x14ac:dyDescent="0.3">
      <c r="A1" s="3" t="s">
        <v>188</v>
      </c>
    </row>
    <row r="2" spans="1:6" x14ac:dyDescent="0.3">
      <c r="B2" s="5" t="s">
        <v>36</v>
      </c>
      <c r="C2" s="5" t="s">
        <v>37</v>
      </c>
      <c r="D2" s="5" t="s">
        <v>38</v>
      </c>
      <c r="E2" s="5" t="s">
        <v>39</v>
      </c>
      <c r="F2" s="5" t="s">
        <v>40</v>
      </c>
    </row>
    <row r="3" spans="1:6" x14ac:dyDescent="0.3">
      <c r="B3" s="6">
        <v>0.46379999999999999</v>
      </c>
      <c r="C3" s="6">
        <v>1.5900000000000001E-2</v>
      </c>
      <c r="D3" s="6">
        <v>0.1603</v>
      </c>
      <c r="E3" s="6">
        <v>6.7400000000000003E-3</v>
      </c>
      <c r="F3" s="6">
        <v>1.7399999999999999E-2</v>
      </c>
    </row>
    <row r="4" spans="1:6" x14ac:dyDescent="0.3">
      <c r="B4" s="6">
        <v>0.50519999999999998</v>
      </c>
      <c r="C4" s="6">
        <v>5.0599999999999999E-2</v>
      </c>
      <c r="D4" s="6">
        <v>0.10199999999999999</v>
      </c>
      <c r="E4" s="6">
        <v>3.4500000000000003E-2</v>
      </c>
      <c r="F4" s="6">
        <v>8.5999999999999993E-2</v>
      </c>
    </row>
    <row r="5" spans="1:6" x14ac:dyDescent="0.3">
      <c r="B5" s="6">
        <v>0.4713</v>
      </c>
      <c r="C5" s="6">
        <v>1.5900000000000001E-2</v>
      </c>
      <c r="D5" s="6">
        <v>9.5000000000000001E-2</v>
      </c>
      <c r="E5" s="6">
        <v>4.4499999999999998E-2</v>
      </c>
      <c r="F5" s="6">
        <v>4.9000000000000002E-2</v>
      </c>
    </row>
    <row r="6" spans="1:6" x14ac:dyDescent="0.3">
      <c r="A6" s="3" t="s">
        <v>71</v>
      </c>
      <c r="B6" s="3">
        <f>AVERAGE(B3:B5)</f>
        <v>0.48009999999999997</v>
      </c>
      <c r="C6" s="3">
        <f>AVERAGE(C3:C5)</f>
        <v>2.7466666666666667E-2</v>
      </c>
      <c r="D6" s="3">
        <f>AVERAGE(D3:D5)</f>
        <v>0.11909999999999998</v>
      </c>
      <c r="E6" s="3">
        <f>AVERAGE(E3:E5)</f>
        <v>2.8580000000000005E-2</v>
      </c>
      <c r="F6" s="3">
        <f>AVERAGE(F3:F5)</f>
        <v>5.0799999999999991E-2</v>
      </c>
    </row>
    <row r="7" spans="1:6" x14ac:dyDescent="0.3">
      <c r="A7" s="3" t="s">
        <v>64</v>
      </c>
      <c r="B7" s="3">
        <f>STDEV(B3:B5)</f>
        <v>2.2058331759224219E-2</v>
      </c>
      <c r="C7" s="3">
        <f>STDEV(C3:C5)</f>
        <v>2.0034054340880011E-2</v>
      </c>
      <c r="D7" s="3">
        <f>STDEV(D3:D5)</f>
        <v>3.5851499271299728E-2</v>
      </c>
      <c r="E7" s="3">
        <f>STDEV(E3:E5)</f>
        <v>1.9563721527357709E-2</v>
      </c>
      <c r="F7" s="3">
        <f>STDEV(F3:F5)</f>
        <v>3.433540446827444E-2</v>
      </c>
    </row>
    <row r="8" spans="1:6" x14ac:dyDescent="0.3">
      <c r="A8" s="3" t="s">
        <v>65</v>
      </c>
      <c r="B8" s="3">
        <f>B7/SQRT(COUNT(B3:B5))</f>
        <v>1.2735383779062175E-2</v>
      </c>
      <c r="C8" s="3">
        <f>C7/SQRT(COUNT(C3:C5))</f>
        <v>1.1566666666666666E-2</v>
      </c>
      <c r="D8" s="3">
        <f>D7/SQRT(COUNT(D3:D5))</f>
        <v>2.0698872755136571E-2</v>
      </c>
      <c r="E8" s="3">
        <f>E7/SQRT(COUNT(E3:E5))</f>
        <v>1.129511989017085E-2</v>
      </c>
      <c r="F8" s="3">
        <f>F7/SQRT(COUNT(F3:F5))</f>
        <v>1.982355501249293E-2</v>
      </c>
    </row>
  </sheetData>
  <phoneticPr fontId="1" type="noConversion"/>
  <pageMargins left="0.7" right="0.7" top="0.75" bottom="0.75" header="0.3" footer="0.3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D5F776-295C-406B-BB6F-A2C2535B8F72}">
  <dimension ref="A1:I9"/>
  <sheetViews>
    <sheetView workbookViewId="0"/>
  </sheetViews>
  <sheetFormatPr defaultRowHeight="14" x14ac:dyDescent="0.3"/>
  <cols>
    <col min="1" max="16384" width="8.6640625" style="3"/>
  </cols>
  <sheetData>
    <row r="1" spans="1:9" x14ac:dyDescent="0.3">
      <c r="A1" s="3" t="s">
        <v>184</v>
      </c>
    </row>
    <row r="2" spans="1:9" x14ac:dyDescent="0.3">
      <c r="B2" s="3" t="s">
        <v>41</v>
      </c>
      <c r="D2" s="3" t="s">
        <v>8</v>
      </c>
    </row>
    <row r="3" spans="1:9" x14ac:dyDescent="0.3">
      <c r="B3" s="8" t="s">
        <v>42</v>
      </c>
      <c r="C3" s="8" t="s">
        <v>43</v>
      </c>
      <c r="D3" s="8" t="s">
        <v>42</v>
      </c>
      <c r="E3" s="8" t="s">
        <v>43</v>
      </c>
    </row>
    <row r="4" spans="1:9" x14ac:dyDescent="0.3">
      <c r="B4" s="6">
        <v>0.25140000000000001</v>
      </c>
      <c r="C4" s="6">
        <v>2.15</v>
      </c>
      <c r="D4" s="6">
        <v>167.4</v>
      </c>
      <c r="E4" s="6">
        <v>575.6</v>
      </c>
    </row>
    <row r="5" spans="1:9" x14ac:dyDescent="0.3">
      <c r="B5" s="6">
        <v>0.159</v>
      </c>
      <c r="C5" s="6">
        <v>1.6579999999999999</v>
      </c>
      <c r="D5" s="6">
        <v>212.4</v>
      </c>
      <c r="E5" s="6">
        <v>498.6</v>
      </c>
    </row>
    <row r="6" spans="1:9" x14ac:dyDescent="0.3">
      <c r="B6" s="6">
        <v>0.18429999999999999</v>
      </c>
      <c r="C6" s="6">
        <v>1.8759999999999999</v>
      </c>
      <c r="D6" s="6">
        <v>145.54</v>
      </c>
      <c r="E6" s="6">
        <v>545.84</v>
      </c>
    </row>
    <row r="7" spans="1:9" x14ac:dyDescent="0.3">
      <c r="A7" s="3" t="s">
        <v>71</v>
      </c>
      <c r="B7" s="3">
        <f>AVERAGE(B4:B6)</f>
        <v>0.19823333333333334</v>
      </c>
      <c r="C7" s="3">
        <f>AVERAGE(C4:C6)</f>
        <v>1.8946666666666665</v>
      </c>
      <c r="D7" s="3">
        <f>AVERAGE(D4:D6)</f>
        <v>175.11333333333334</v>
      </c>
      <c r="E7" s="3">
        <f>AVERAGE(E4:E6)</f>
        <v>540.01333333333332</v>
      </c>
      <c r="F7" s="2"/>
      <c r="G7" s="21"/>
      <c r="H7" s="21"/>
      <c r="I7" s="21"/>
    </row>
    <row r="8" spans="1:9" x14ac:dyDescent="0.3">
      <c r="A8" s="3" t="s">
        <v>64</v>
      </c>
      <c r="B8" s="3">
        <f>STDEV(B4:B6)</f>
        <v>4.7749799301497892E-2</v>
      </c>
      <c r="C8" s="3">
        <f>STDEV(C4:C6)</f>
        <v>0.24653059309816727</v>
      </c>
      <c r="D8" s="3">
        <f>STDEV(D4:D6)</f>
        <v>34.090857034303689</v>
      </c>
      <c r="E8" s="3">
        <f>STDEV(E4:E6)</f>
        <v>38.829274179841853</v>
      </c>
      <c r="F8" s="1"/>
      <c r="G8" s="1"/>
      <c r="H8" s="1"/>
      <c r="I8" s="1"/>
    </row>
    <row r="9" spans="1:9" x14ac:dyDescent="0.3">
      <c r="A9" s="3" t="s">
        <v>65</v>
      </c>
      <c r="B9" s="3">
        <f>B8/SQRT(COUNT(B4:B6))</f>
        <v>2.7568359480470414E-2</v>
      </c>
      <c r="C9" s="3">
        <f>C8/SQRT(COUNT(C4:C6))</f>
        <v>0.14233450428870498</v>
      </c>
      <c r="D9" s="3">
        <f>D8/SQRT(COUNT(D4:D6))</f>
        <v>19.682365485660284</v>
      </c>
      <c r="E9" s="3">
        <f>E8/SQRT(COUNT(E4:E6))</f>
        <v>22.418091900169479</v>
      </c>
      <c r="F9" s="1"/>
      <c r="G9" s="1"/>
      <c r="H9" s="1"/>
      <c r="I9" s="1"/>
    </row>
  </sheetData>
  <mergeCells count="1">
    <mergeCell ref="G7:I7"/>
  </mergeCells>
  <phoneticPr fontId="1" type="noConversion"/>
  <pageMargins left="0.7" right="0.7" top="0.75" bottom="0.75" header="0.3" footer="0.3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01E617-C2BC-4F51-9E6A-ACF79253C210}">
  <dimension ref="A1:H9"/>
  <sheetViews>
    <sheetView workbookViewId="0"/>
  </sheetViews>
  <sheetFormatPr defaultRowHeight="14" x14ac:dyDescent="0.3"/>
  <cols>
    <col min="1" max="16384" width="8.6640625" style="3"/>
  </cols>
  <sheetData>
    <row r="1" spans="1:8" x14ac:dyDescent="0.3">
      <c r="A1" s="3" t="s">
        <v>185</v>
      </c>
    </row>
    <row r="2" spans="1:8" x14ac:dyDescent="0.3">
      <c r="B2" s="3" t="s">
        <v>41</v>
      </c>
      <c r="D2" s="3" t="s">
        <v>8</v>
      </c>
    </row>
    <row r="3" spans="1:8" x14ac:dyDescent="0.3">
      <c r="B3" s="8" t="s">
        <v>42</v>
      </c>
      <c r="C3" s="8" t="s">
        <v>43</v>
      </c>
      <c r="D3" s="8" t="s">
        <v>42</v>
      </c>
      <c r="E3" s="8" t="s">
        <v>43</v>
      </c>
    </row>
    <row r="4" spans="1:8" x14ac:dyDescent="0.3">
      <c r="B4" s="6">
        <v>0.19420000000000001</v>
      </c>
      <c r="C4" s="6">
        <v>0.2354</v>
      </c>
      <c r="D4" s="6">
        <v>0.72850000000000004</v>
      </c>
      <c r="E4" s="6">
        <v>1.1499999999999999</v>
      </c>
    </row>
    <row r="5" spans="1:8" x14ac:dyDescent="0.3">
      <c r="B5" s="6">
        <v>0.15609999999999999</v>
      </c>
      <c r="C5" s="6">
        <v>0.45900000000000002</v>
      </c>
      <c r="D5" s="6">
        <v>0.76259999999999994</v>
      </c>
      <c r="E5" s="6">
        <v>1.3540000000000001</v>
      </c>
    </row>
    <row r="6" spans="1:8" x14ac:dyDescent="0.3">
      <c r="B6" s="6">
        <v>0.16839999999999999</v>
      </c>
      <c r="C6" s="6">
        <v>0.15260000000000001</v>
      </c>
      <c r="D6" s="6">
        <v>0.6986</v>
      </c>
      <c r="E6" s="6">
        <v>1.347</v>
      </c>
      <c r="F6" s="19"/>
      <c r="G6" s="19"/>
      <c r="H6" s="19"/>
    </row>
    <row r="7" spans="1:8" x14ac:dyDescent="0.3">
      <c r="A7" s="3" t="s">
        <v>71</v>
      </c>
      <c r="B7" s="8">
        <f>AVERAGE(B4:B6)</f>
        <v>0.17289999999999997</v>
      </c>
      <c r="C7" s="8">
        <f>AVERAGE(C4:C6)</f>
        <v>0.28233333333333333</v>
      </c>
      <c r="D7" s="8">
        <f>AVERAGE(D4:D6)</f>
        <v>0.72989999999999988</v>
      </c>
      <c r="E7" s="8">
        <f>AVERAGE(E4:E6)</f>
        <v>1.2836666666666667</v>
      </c>
      <c r="F7" s="6"/>
      <c r="G7" s="6"/>
      <c r="H7" s="6"/>
    </row>
    <row r="8" spans="1:8" x14ac:dyDescent="0.3">
      <c r="A8" s="3" t="s">
        <v>64</v>
      </c>
      <c r="B8" s="8">
        <f>STDEV(B4:B6)</f>
        <v>1.9444536507718574E-2</v>
      </c>
      <c r="C8" s="8">
        <f>STDEV(C4:C6)</f>
        <v>0.15850013669815355</v>
      </c>
      <c r="D8" s="8">
        <f>STDEV(D4:D6)</f>
        <v>3.2022960512732082E-2</v>
      </c>
      <c r="E8" s="8">
        <f>STDEV(E4:E6)</f>
        <v>0.11581162866194979</v>
      </c>
      <c r="F8" s="6"/>
      <c r="G8" s="6"/>
      <c r="H8" s="6"/>
    </row>
    <row r="9" spans="1:8" x14ac:dyDescent="0.3">
      <c r="A9" s="3" t="s">
        <v>65</v>
      </c>
      <c r="B9" s="3">
        <f>B8/SQRT(COUNT(B4:B6))</f>
        <v>1.1226308386998824E-2</v>
      </c>
      <c r="C9" s="3">
        <f>C8/SQRT(COUNT(C4:C6))</f>
        <v>9.1510096589271436E-2</v>
      </c>
      <c r="D9" s="3">
        <f>D8/SQRT(COUNT(D4:D6))</f>
        <v>1.8488464872274624E-2</v>
      </c>
      <c r="E9" s="3">
        <f>E8/SQRT(COUNT(E4:E6))</f>
        <v>6.6863874983265695E-2</v>
      </c>
    </row>
  </sheetData>
  <mergeCells count="1">
    <mergeCell ref="F6:H6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296DC78-5F06-4334-A4ED-B4C7B93ED7ED}">
  <dimension ref="A1:P30"/>
  <sheetViews>
    <sheetView workbookViewId="0"/>
  </sheetViews>
  <sheetFormatPr defaultRowHeight="14" x14ac:dyDescent="0.3"/>
  <cols>
    <col min="1" max="16384" width="8.6640625" style="3"/>
  </cols>
  <sheetData>
    <row r="1" spans="1:16" x14ac:dyDescent="0.3">
      <c r="A1" s="3" t="s">
        <v>186</v>
      </c>
    </row>
    <row r="2" spans="1:16" x14ac:dyDescent="0.3">
      <c r="A2" s="3" t="s">
        <v>182</v>
      </c>
    </row>
    <row r="3" spans="1:16" x14ac:dyDescent="0.3">
      <c r="A3" s="14" t="s">
        <v>143</v>
      </c>
      <c r="B3" s="14">
        <v>62.5</v>
      </c>
      <c r="C3" s="14">
        <v>125</v>
      </c>
      <c r="D3" s="14">
        <v>250</v>
      </c>
      <c r="E3" s="14">
        <v>500</v>
      </c>
      <c r="F3" s="14">
        <v>1000</v>
      </c>
      <c r="G3" s="14">
        <v>2000</v>
      </c>
    </row>
    <row r="4" spans="1:16" x14ac:dyDescent="0.3">
      <c r="A4" s="14" t="s">
        <v>148</v>
      </c>
      <c r="B4" s="15">
        <v>0.21199999999999999</v>
      </c>
      <c r="C4" s="15">
        <v>0.24399999999999999</v>
      </c>
      <c r="D4" s="15">
        <v>0.36399999999999999</v>
      </c>
      <c r="E4" s="15">
        <v>0.48099999999999998</v>
      </c>
      <c r="F4" s="15">
        <v>0.8</v>
      </c>
      <c r="G4" s="15">
        <v>1.129</v>
      </c>
    </row>
    <row r="5" spans="1:16" x14ac:dyDescent="0.3">
      <c r="A5" s="3" t="s">
        <v>181</v>
      </c>
    </row>
    <row r="6" spans="1:16" x14ac:dyDescent="0.3">
      <c r="B6" s="16" t="s">
        <v>144</v>
      </c>
      <c r="H6" s="17"/>
      <c r="I6" s="22" t="s">
        <v>183</v>
      </c>
      <c r="J6" s="22"/>
      <c r="K6" s="22"/>
      <c r="L6" s="22"/>
      <c r="M6" s="22"/>
      <c r="N6" s="13"/>
      <c r="O6" s="13"/>
      <c r="P6" s="13"/>
    </row>
    <row r="7" spans="1:16" x14ac:dyDescent="0.3">
      <c r="B7" s="16" t="s">
        <v>145</v>
      </c>
      <c r="F7" s="7"/>
      <c r="G7" s="7"/>
      <c r="H7" s="18"/>
      <c r="P7" s="13"/>
    </row>
    <row r="8" spans="1:16" x14ac:dyDescent="0.3">
      <c r="F8" s="6"/>
      <c r="G8" s="6"/>
      <c r="H8" s="18"/>
      <c r="P8" s="13"/>
    </row>
    <row r="9" spans="1:16" x14ac:dyDescent="0.3">
      <c r="B9" s="3" t="s">
        <v>41</v>
      </c>
      <c r="D9" s="3" t="s">
        <v>8</v>
      </c>
      <c r="F9" s="6"/>
      <c r="G9" s="6"/>
      <c r="H9" s="13"/>
      <c r="I9" s="13"/>
      <c r="J9" s="13"/>
      <c r="K9" s="13"/>
      <c r="L9" s="13"/>
      <c r="M9" s="13"/>
      <c r="N9" s="13"/>
      <c r="O9" s="13"/>
      <c r="P9" s="13"/>
    </row>
    <row r="10" spans="1:16" x14ac:dyDescent="0.3">
      <c r="B10" s="8" t="s">
        <v>42</v>
      </c>
      <c r="C10" s="8" t="s">
        <v>43</v>
      </c>
      <c r="D10" s="8" t="s">
        <v>42</v>
      </c>
      <c r="E10" s="8" t="s">
        <v>43</v>
      </c>
      <c r="H10" s="13"/>
      <c r="I10" s="13"/>
      <c r="J10" s="13"/>
      <c r="K10" s="13"/>
      <c r="L10" s="13"/>
      <c r="M10" s="13"/>
      <c r="N10" s="13"/>
      <c r="O10" s="13"/>
      <c r="P10" s="13"/>
    </row>
    <row r="11" spans="1:16" x14ac:dyDescent="0.3">
      <c r="A11" s="3" t="s">
        <v>147</v>
      </c>
      <c r="B11" s="15">
        <v>0.755</v>
      </c>
      <c r="C11" s="15">
        <v>0.434</v>
      </c>
      <c r="D11" s="15">
        <v>1.3620000000000001</v>
      </c>
      <c r="E11" s="15">
        <v>0.49299999999999999</v>
      </c>
      <c r="H11" s="13"/>
      <c r="I11" s="15"/>
      <c r="J11" s="14"/>
      <c r="K11" s="13"/>
      <c r="L11" s="13"/>
      <c r="M11" s="13"/>
      <c r="N11" s="13"/>
      <c r="O11" s="13"/>
      <c r="P11" s="13"/>
    </row>
    <row r="12" spans="1:16" x14ac:dyDescent="0.3">
      <c r="B12" s="15">
        <v>0.56899999999999995</v>
      </c>
      <c r="C12" s="15">
        <v>0.71199999999999997</v>
      </c>
      <c r="D12" s="15">
        <v>1.397</v>
      </c>
      <c r="E12" s="15">
        <v>0.64500000000000002</v>
      </c>
      <c r="H12" s="13"/>
      <c r="I12" s="15"/>
      <c r="J12" s="14"/>
      <c r="K12" s="13"/>
      <c r="L12" s="13"/>
      <c r="M12" s="13"/>
      <c r="N12" s="13"/>
      <c r="O12" s="13"/>
      <c r="P12" s="13"/>
    </row>
    <row r="13" spans="1:16" x14ac:dyDescent="0.3">
      <c r="B13" s="15">
        <v>0.436</v>
      </c>
      <c r="C13" s="15">
        <v>0.60599999999999998</v>
      </c>
      <c r="D13" s="15">
        <v>0.83599999999999997</v>
      </c>
      <c r="E13" s="15">
        <v>0.71499999999999997</v>
      </c>
      <c r="H13" s="13"/>
      <c r="I13" s="15"/>
      <c r="J13" s="14"/>
      <c r="K13" s="13"/>
      <c r="L13" s="13"/>
      <c r="M13" s="13"/>
      <c r="N13" s="13"/>
      <c r="O13" s="13"/>
      <c r="P13" s="13"/>
    </row>
    <row r="14" spans="1:16" x14ac:dyDescent="0.3">
      <c r="B14" s="15">
        <v>0.34699999999999998</v>
      </c>
      <c r="C14" s="15">
        <v>0.73899999999999999</v>
      </c>
      <c r="D14" s="15">
        <v>1.117</v>
      </c>
      <c r="E14" s="15">
        <v>0.71899999999999997</v>
      </c>
      <c r="H14" s="13"/>
      <c r="I14" s="15"/>
      <c r="J14" s="14"/>
      <c r="K14" s="13"/>
      <c r="L14" s="13"/>
      <c r="M14" s="13"/>
      <c r="N14" s="13"/>
      <c r="O14" s="13"/>
      <c r="P14" s="13"/>
    </row>
    <row r="15" spans="1:16" x14ac:dyDescent="0.3">
      <c r="C15" s="15">
        <v>0.63100000000000001</v>
      </c>
      <c r="E15" s="15">
        <v>0.90800000000000003</v>
      </c>
      <c r="H15" s="13"/>
      <c r="I15" s="15"/>
      <c r="J15" s="14"/>
      <c r="K15" s="13"/>
      <c r="L15" s="13"/>
      <c r="M15" s="13"/>
      <c r="N15" s="13"/>
      <c r="O15" s="13"/>
      <c r="P15" s="13"/>
    </row>
    <row r="16" spans="1:16" x14ac:dyDescent="0.3">
      <c r="H16" s="13"/>
      <c r="I16" s="15"/>
      <c r="J16" s="14"/>
      <c r="K16" s="13"/>
      <c r="L16" s="13"/>
      <c r="M16" s="13"/>
      <c r="N16" s="13"/>
      <c r="O16" s="13"/>
      <c r="P16" s="13"/>
    </row>
    <row r="17" spans="1:16" x14ac:dyDescent="0.3">
      <c r="B17" s="3" t="s">
        <v>41</v>
      </c>
      <c r="D17" s="3" t="s">
        <v>8</v>
      </c>
      <c r="H17" s="13"/>
      <c r="I17" s="15"/>
      <c r="J17" s="14"/>
      <c r="K17" s="13"/>
      <c r="L17" s="13"/>
      <c r="M17" s="13"/>
      <c r="N17" s="13"/>
      <c r="O17" s="13"/>
      <c r="P17" s="13"/>
    </row>
    <row r="18" spans="1:16" x14ac:dyDescent="0.3">
      <c r="B18" s="8" t="s">
        <v>42</v>
      </c>
      <c r="C18" s="8" t="s">
        <v>43</v>
      </c>
      <c r="D18" s="8" t="s">
        <v>42</v>
      </c>
      <c r="E18" s="8" t="s">
        <v>43</v>
      </c>
      <c r="H18" s="13"/>
      <c r="I18" s="15"/>
      <c r="J18" s="14"/>
      <c r="K18" s="13"/>
      <c r="L18" s="13"/>
      <c r="M18" s="13"/>
      <c r="N18" s="13"/>
      <c r="O18" s="13"/>
      <c r="P18" s="13"/>
    </row>
    <row r="19" spans="1:16" x14ac:dyDescent="0.3">
      <c r="A19" s="3" t="s">
        <v>146</v>
      </c>
      <c r="B19" s="3">
        <f>(B11-0.2246)/0.0005</f>
        <v>1060.8</v>
      </c>
      <c r="C19" s="3">
        <f t="shared" ref="C19:E19" si="0">(C11-0.2246)/0.0005</f>
        <v>418.8</v>
      </c>
      <c r="D19" s="3">
        <f t="shared" si="0"/>
        <v>2274.8000000000002</v>
      </c>
      <c r="E19" s="3">
        <f t="shared" si="0"/>
        <v>536.79999999999995</v>
      </c>
      <c r="H19" s="13"/>
      <c r="I19" s="15"/>
      <c r="J19" s="14"/>
      <c r="K19" s="13"/>
      <c r="L19" s="13"/>
      <c r="M19" s="13"/>
      <c r="N19" s="13"/>
      <c r="O19" s="13"/>
      <c r="P19" s="13"/>
    </row>
    <row r="20" spans="1:16" x14ac:dyDescent="0.3">
      <c r="B20" s="3">
        <f t="shared" ref="B20:E22" si="1">(B12-0.2246)/0.0005</f>
        <v>688.79999999999984</v>
      </c>
      <c r="C20" s="3">
        <f t="shared" si="1"/>
        <v>974.79999999999984</v>
      </c>
      <c r="D20" s="3">
        <f t="shared" si="1"/>
        <v>2344.8000000000002</v>
      </c>
      <c r="E20" s="3">
        <f t="shared" si="1"/>
        <v>840.8</v>
      </c>
      <c r="H20" s="13"/>
      <c r="I20" s="15"/>
      <c r="J20" s="14"/>
      <c r="K20" s="13"/>
      <c r="L20" s="13"/>
      <c r="M20" s="13"/>
      <c r="N20" s="13"/>
      <c r="O20" s="13"/>
      <c r="P20" s="13"/>
    </row>
    <row r="21" spans="1:16" x14ac:dyDescent="0.3">
      <c r="B21" s="3">
        <f t="shared" si="1"/>
        <v>422.8</v>
      </c>
      <c r="C21" s="3">
        <f t="shared" si="1"/>
        <v>762.8</v>
      </c>
      <c r="D21" s="3">
        <f t="shared" si="1"/>
        <v>1222.8</v>
      </c>
      <c r="E21" s="3">
        <f t="shared" si="1"/>
        <v>980.79999999999984</v>
      </c>
      <c r="H21" s="13"/>
      <c r="I21" s="15"/>
      <c r="J21" s="14"/>
      <c r="K21" s="13"/>
      <c r="L21" s="13"/>
      <c r="M21" s="13"/>
      <c r="N21" s="13"/>
      <c r="O21" s="13"/>
      <c r="P21" s="13"/>
    </row>
    <row r="22" spans="1:16" x14ac:dyDescent="0.3">
      <c r="B22" s="3">
        <f t="shared" si="1"/>
        <v>244.79999999999995</v>
      </c>
      <c r="C22" s="3">
        <f t="shared" si="1"/>
        <v>1028.8</v>
      </c>
      <c r="D22" s="3">
        <f t="shared" si="1"/>
        <v>1784.8</v>
      </c>
      <c r="E22" s="3">
        <f t="shared" si="1"/>
        <v>988.79999999999984</v>
      </c>
      <c r="H22" s="13"/>
      <c r="I22" s="15"/>
      <c r="J22" s="14"/>
      <c r="K22" s="13"/>
      <c r="L22" s="13"/>
      <c r="M22" s="13"/>
      <c r="N22" s="13"/>
      <c r="O22" s="13"/>
      <c r="P22" s="13"/>
    </row>
    <row r="23" spans="1:16" x14ac:dyDescent="0.3">
      <c r="C23" s="3">
        <f t="shared" ref="C23" si="2">(C15-0.2246)/0.0005</f>
        <v>812.8</v>
      </c>
      <c r="E23" s="3">
        <f t="shared" ref="E23" si="3">(E15-0.2246)/0.0005</f>
        <v>1366.8</v>
      </c>
      <c r="H23" s="13"/>
      <c r="I23" s="15"/>
      <c r="J23" s="14"/>
      <c r="K23" s="13"/>
      <c r="L23" s="13"/>
      <c r="M23" s="13"/>
      <c r="N23" s="13"/>
      <c r="O23" s="13"/>
      <c r="P23" s="13"/>
    </row>
    <row r="24" spans="1:16" x14ac:dyDescent="0.3">
      <c r="A24" s="3" t="s">
        <v>71</v>
      </c>
      <c r="B24" s="3">
        <f>AVERAGE(B19:B22)</f>
        <v>604.29999999999995</v>
      </c>
      <c r="C24" s="3">
        <f>AVERAGE(C19:C23)</f>
        <v>799.6</v>
      </c>
      <c r="D24" s="3">
        <f>AVERAGE(D19:D22)</f>
        <v>1906.8000000000002</v>
      </c>
      <c r="E24" s="3">
        <f>AVERAGE(E19:E23)</f>
        <v>942.79999999999984</v>
      </c>
      <c r="H24" s="13"/>
      <c r="I24" s="15"/>
      <c r="J24" s="14"/>
      <c r="K24" s="13"/>
      <c r="L24" s="13"/>
      <c r="M24" s="13"/>
      <c r="N24" s="13"/>
      <c r="O24" s="13"/>
      <c r="P24" s="13"/>
    </row>
    <row r="25" spans="1:16" x14ac:dyDescent="0.3">
      <c r="A25" s="3" t="s">
        <v>64</v>
      </c>
      <c r="B25" s="3">
        <f>STDEV(B19:B22)</f>
        <v>354.8309456628607</v>
      </c>
      <c r="C25" s="3">
        <f>STDEV(C19:C23)</f>
        <v>239.66893832952144</v>
      </c>
      <c r="D25" s="3">
        <f>STDEV(D19:D22)</f>
        <v>519.61780826552319</v>
      </c>
      <c r="E25" s="3">
        <f>STDEV(E19:E23)</f>
        <v>299.40607876260668</v>
      </c>
      <c r="H25" s="13"/>
      <c r="I25" s="15"/>
      <c r="J25" s="14"/>
      <c r="K25" s="13"/>
      <c r="L25" s="13"/>
      <c r="M25" s="13"/>
      <c r="N25" s="13"/>
      <c r="O25" s="13"/>
      <c r="P25" s="13"/>
    </row>
    <row r="26" spans="1:16" x14ac:dyDescent="0.3">
      <c r="A26" s="3" t="s">
        <v>65</v>
      </c>
      <c r="B26" s="3">
        <f>B25/SQRT(COUNT(B19:B22))</f>
        <v>177.41547283143035</v>
      </c>
      <c r="C26" s="3">
        <f>C25/SQRT(COUNT(C19:C23))</f>
        <v>107.18320764000296</v>
      </c>
      <c r="D26" s="3">
        <f>D25/SQRT(COUNT(D19:D22))</f>
        <v>259.8089041327616</v>
      </c>
      <c r="E26" s="3">
        <f>E25/SQRT(COUNT(E19:E23))</f>
        <v>133.89846899796893</v>
      </c>
      <c r="H26" s="13"/>
      <c r="I26" s="15"/>
      <c r="J26" s="14"/>
      <c r="K26" s="13"/>
      <c r="L26" s="13"/>
      <c r="M26" s="13"/>
      <c r="N26" s="13"/>
      <c r="O26" s="13"/>
      <c r="P26" s="13"/>
    </row>
    <row r="27" spans="1:16" x14ac:dyDescent="0.3">
      <c r="B27" s="6"/>
      <c r="C27" s="6"/>
      <c r="D27" s="6"/>
      <c r="E27" s="6"/>
      <c r="H27" s="13"/>
      <c r="I27" s="15"/>
      <c r="J27" s="14"/>
      <c r="K27" s="13"/>
      <c r="L27" s="13"/>
      <c r="M27" s="13"/>
      <c r="N27" s="13"/>
      <c r="O27" s="13"/>
      <c r="P27" s="13"/>
    </row>
    <row r="28" spans="1:16" x14ac:dyDescent="0.3">
      <c r="B28" s="6"/>
      <c r="C28" s="6"/>
      <c r="D28" s="6"/>
      <c r="E28" s="6"/>
      <c r="H28" s="13"/>
      <c r="I28" s="15"/>
      <c r="J28" s="14"/>
      <c r="K28" s="13"/>
      <c r="L28" s="13"/>
      <c r="M28" s="13"/>
      <c r="N28" s="13"/>
      <c r="O28" s="13"/>
      <c r="P28" s="13"/>
    </row>
    <row r="29" spans="1:16" x14ac:dyDescent="0.3">
      <c r="B29" s="6"/>
      <c r="C29" s="6"/>
      <c r="D29" s="6"/>
      <c r="E29" s="6"/>
      <c r="H29" s="13"/>
      <c r="I29" s="13"/>
      <c r="J29" s="13"/>
      <c r="K29" s="13"/>
      <c r="L29" s="13"/>
      <c r="M29" s="13"/>
      <c r="N29" s="13"/>
      <c r="O29" s="13"/>
      <c r="P29" s="13"/>
    </row>
    <row r="30" spans="1:16" x14ac:dyDescent="0.3">
      <c r="B30" s="6"/>
      <c r="C30" s="6"/>
      <c r="D30" s="6"/>
      <c r="E30" s="6"/>
    </row>
  </sheetData>
  <mergeCells count="1">
    <mergeCell ref="I6:M6"/>
  </mergeCells>
  <phoneticPr fontId="1" type="noConversion"/>
  <pageMargins left="0.7" right="0.7" top="0.75" bottom="0.75" header="0.3" footer="0.3"/>
  <pageSetup paperSize="9" orientation="portrait" horizontalDpi="300" verticalDpi="300" r:id="rId1"/>
  <drawing r:id="rId2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6E8706-7247-429D-9CAC-DE8514101827}">
  <dimension ref="A1:P35"/>
  <sheetViews>
    <sheetView workbookViewId="0"/>
  </sheetViews>
  <sheetFormatPr defaultRowHeight="14" x14ac:dyDescent="0.3"/>
  <cols>
    <col min="1" max="16384" width="8.6640625" style="3"/>
  </cols>
  <sheetData>
    <row r="1" spans="1:16" x14ac:dyDescent="0.3">
      <c r="A1" s="3" t="s">
        <v>187</v>
      </c>
    </row>
    <row r="2" spans="1:16" x14ac:dyDescent="0.3">
      <c r="A2" s="3" t="s">
        <v>182</v>
      </c>
    </row>
    <row r="3" spans="1:16" x14ac:dyDescent="0.3">
      <c r="A3" s="14" t="s">
        <v>149</v>
      </c>
      <c r="B3" s="14">
        <v>3.125</v>
      </c>
      <c r="C3" s="14">
        <v>6.25</v>
      </c>
      <c r="D3" s="14">
        <v>12.5</v>
      </c>
      <c r="E3" s="14">
        <v>25</v>
      </c>
      <c r="F3" s="14">
        <v>50</v>
      </c>
      <c r="G3" s="14">
        <v>100</v>
      </c>
    </row>
    <row r="4" spans="1:16" x14ac:dyDescent="0.3">
      <c r="A4" s="14" t="s">
        <v>150</v>
      </c>
      <c r="B4" s="15">
        <v>0.22900000000000001</v>
      </c>
      <c r="C4" s="15">
        <v>0.26800000000000002</v>
      </c>
      <c r="D4" s="15">
        <v>0.53500000000000003</v>
      </c>
      <c r="E4" s="15">
        <v>0.307</v>
      </c>
      <c r="F4" s="15">
        <v>0.629</v>
      </c>
      <c r="G4" s="15">
        <v>1.036</v>
      </c>
    </row>
    <row r="5" spans="1:16" x14ac:dyDescent="0.3">
      <c r="A5" s="3" t="s">
        <v>180</v>
      </c>
      <c r="J5" s="23" t="s">
        <v>183</v>
      </c>
      <c r="K5" s="24"/>
      <c r="L5" s="24"/>
      <c r="M5" s="24"/>
      <c r="N5" s="24"/>
    </row>
    <row r="6" spans="1:16" x14ac:dyDescent="0.3">
      <c r="B6" s="16" t="s">
        <v>151</v>
      </c>
    </row>
    <row r="7" spans="1:16" x14ac:dyDescent="0.3">
      <c r="B7" s="16" t="s">
        <v>152</v>
      </c>
      <c r="F7" s="7"/>
      <c r="G7" s="7"/>
      <c r="I7" s="13"/>
      <c r="J7" s="13"/>
      <c r="K7" s="13"/>
      <c r="L7" s="13"/>
      <c r="M7" s="13"/>
      <c r="N7" s="13"/>
      <c r="O7" s="13"/>
      <c r="P7" s="13"/>
    </row>
    <row r="8" spans="1:16" x14ac:dyDescent="0.3">
      <c r="F8" s="6"/>
      <c r="G8" s="6"/>
      <c r="H8" s="6"/>
      <c r="I8" s="18"/>
      <c r="J8" s="18"/>
      <c r="K8" s="18"/>
      <c r="L8" s="18"/>
      <c r="M8" s="18"/>
      <c r="N8" s="13"/>
      <c r="O8" s="13"/>
      <c r="P8" s="13"/>
    </row>
    <row r="9" spans="1:16" x14ac:dyDescent="0.3">
      <c r="B9" s="3" t="s">
        <v>41</v>
      </c>
      <c r="D9" s="3" t="s">
        <v>8</v>
      </c>
      <c r="F9" s="6"/>
      <c r="G9" s="6"/>
      <c r="I9" s="13"/>
    </row>
    <row r="10" spans="1:16" x14ac:dyDescent="0.3">
      <c r="B10" s="8" t="s">
        <v>42</v>
      </c>
      <c r="C10" s="8" t="s">
        <v>43</v>
      </c>
      <c r="D10" s="8" t="s">
        <v>42</v>
      </c>
      <c r="E10" s="8" t="s">
        <v>43</v>
      </c>
      <c r="I10" s="13"/>
    </row>
    <row r="11" spans="1:16" x14ac:dyDescent="0.3">
      <c r="A11" s="14" t="s">
        <v>150</v>
      </c>
      <c r="B11" s="15">
        <v>0.64200000000000002</v>
      </c>
      <c r="C11" s="15">
        <v>0.432</v>
      </c>
      <c r="D11" s="15">
        <v>1.383</v>
      </c>
      <c r="E11" s="15">
        <v>0.51600000000000001</v>
      </c>
      <c r="I11" s="13"/>
      <c r="J11" s="13"/>
      <c r="K11" s="13"/>
      <c r="L11" s="13"/>
      <c r="M11" s="13"/>
      <c r="N11" s="13"/>
      <c r="O11" s="13"/>
      <c r="P11" s="13"/>
    </row>
    <row r="12" spans="1:16" x14ac:dyDescent="0.3">
      <c r="B12" s="15">
        <v>0.64500000000000002</v>
      </c>
      <c r="C12" s="15">
        <v>0.61399999999999999</v>
      </c>
      <c r="D12" s="15">
        <v>1.3180000000000001</v>
      </c>
      <c r="E12" s="15">
        <v>0.88400000000000001</v>
      </c>
      <c r="I12" s="13"/>
      <c r="J12" s="13"/>
      <c r="K12" s="13"/>
      <c r="L12" s="13"/>
      <c r="M12" s="13"/>
      <c r="N12" s="13"/>
      <c r="O12" s="13"/>
      <c r="P12" s="13"/>
    </row>
    <row r="13" spans="1:16" x14ac:dyDescent="0.3">
      <c r="B13" s="15">
        <v>0.57999999999999996</v>
      </c>
      <c r="C13" s="15">
        <v>0.51600000000000001</v>
      </c>
      <c r="D13" s="15">
        <v>0.78100000000000003</v>
      </c>
      <c r="E13" s="15">
        <v>1.046</v>
      </c>
      <c r="I13" s="13"/>
      <c r="K13" s="14"/>
      <c r="L13" s="13"/>
      <c r="M13" s="13"/>
      <c r="N13" s="13"/>
      <c r="O13" s="13"/>
      <c r="P13" s="13"/>
    </row>
    <row r="14" spans="1:16" x14ac:dyDescent="0.3">
      <c r="B14" s="15">
        <v>0.44500000000000001</v>
      </c>
      <c r="C14" s="15">
        <v>0.69099999999999995</v>
      </c>
      <c r="D14" s="15">
        <v>1.1539999999999999</v>
      </c>
      <c r="E14" s="15">
        <v>0.91400000000000003</v>
      </c>
      <c r="I14" s="13"/>
      <c r="K14" s="14"/>
      <c r="L14" s="13"/>
      <c r="M14" s="13"/>
      <c r="N14" s="13"/>
      <c r="O14" s="13"/>
      <c r="P14" s="13"/>
    </row>
    <row r="15" spans="1:16" x14ac:dyDescent="0.3">
      <c r="C15" s="15">
        <v>0.70799999999999996</v>
      </c>
      <c r="E15" s="15">
        <v>0.98099999999999998</v>
      </c>
      <c r="I15" s="13"/>
      <c r="K15" s="14"/>
      <c r="L15" s="13"/>
      <c r="M15" s="13"/>
      <c r="N15" s="13"/>
      <c r="O15" s="13"/>
      <c r="P15" s="13"/>
    </row>
    <row r="16" spans="1:16" x14ac:dyDescent="0.3">
      <c r="I16" s="13"/>
      <c r="K16" s="14"/>
      <c r="L16" s="13"/>
      <c r="M16" s="13"/>
      <c r="N16" s="13"/>
      <c r="O16" s="13"/>
      <c r="P16" s="13"/>
    </row>
    <row r="17" spans="1:16" x14ac:dyDescent="0.3">
      <c r="B17" s="3" t="s">
        <v>41</v>
      </c>
      <c r="D17" s="3" t="s">
        <v>8</v>
      </c>
      <c r="I17" s="13"/>
      <c r="K17" s="14"/>
      <c r="L17" s="13"/>
      <c r="M17" s="13"/>
      <c r="N17" s="13"/>
      <c r="O17" s="13"/>
      <c r="P17" s="13"/>
    </row>
    <row r="18" spans="1:16" x14ac:dyDescent="0.3">
      <c r="B18" s="8" t="s">
        <v>42</v>
      </c>
      <c r="C18" s="8" t="s">
        <v>43</v>
      </c>
      <c r="D18" s="8" t="s">
        <v>42</v>
      </c>
      <c r="E18" s="8" t="s">
        <v>43</v>
      </c>
      <c r="I18" s="13"/>
      <c r="K18" s="14"/>
      <c r="L18" s="13"/>
      <c r="M18" s="13"/>
      <c r="N18" s="13"/>
      <c r="O18" s="13"/>
      <c r="P18" s="13"/>
    </row>
    <row r="19" spans="1:16" x14ac:dyDescent="0.3">
      <c r="A19" s="14" t="s">
        <v>149</v>
      </c>
      <c r="B19" s="3">
        <f>(B11-0.2464)/0.0077</f>
        <v>51.376623376623378</v>
      </c>
      <c r="C19" s="3">
        <f t="shared" ref="C19:E19" si="0">(C11-0.2464)/0.0077</f>
        <v>24.103896103896101</v>
      </c>
      <c r="D19" s="3">
        <f t="shared" si="0"/>
        <v>147.6103896103896</v>
      </c>
      <c r="E19" s="3">
        <f t="shared" si="0"/>
        <v>35.012987012987011</v>
      </c>
      <c r="I19" s="13"/>
      <c r="K19" s="14"/>
      <c r="L19" s="13"/>
      <c r="M19" s="13"/>
      <c r="N19" s="13"/>
      <c r="O19" s="13"/>
      <c r="P19" s="13"/>
    </row>
    <row r="20" spans="1:16" x14ac:dyDescent="0.3">
      <c r="B20" s="3">
        <f>(B12-0.2464)/0.0077</f>
        <v>51.766233766233768</v>
      </c>
      <c r="C20" s="3">
        <f t="shared" ref="C20:E20" si="1">(C12-0.2464)/0.0077</f>
        <v>47.740259740259738</v>
      </c>
      <c r="D20" s="3">
        <f t="shared" si="1"/>
        <v>139.16883116883119</v>
      </c>
      <c r="E20" s="3">
        <f t="shared" si="1"/>
        <v>82.805194805194802</v>
      </c>
      <c r="I20" s="13"/>
      <c r="K20" s="14"/>
      <c r="L20" s="13"/>
      <c r="M20" s="13"/>
      <c r="N20" s="13"/>
      <c r="O20" s="13"/>
      <c r="P20" s="13"/>
    </row>
    <row r="21" spans="1:16" x14ac:dyDescent="0.3">
      <c r="B21" s="3">
        <f>(B13-0.2464)/0.0077</f>
        <v>43.324675324675319</v>
      </c>
      <c r="C21" s="3">
        <f t="shared" ref="C21:E21" si="2">(C13-0.2464)/0.0077</f>
        <v>35.012987012987011</v>
      </c>
      <c r="D21" s="3">
        <f t="shared" si="2"/>
        <v>69.428571428571416</v>
      </c>
      <c r="E21" s="3">
        <f t="shared" si="2"/>
        <v>103.84415584415585</v>
      </c>
      <c r="I21" s="13"/>
      <c r="K21" s="14"/>
      <c r="L21" s="13"/>
      <c r="M21" s="13"/>
      <c r="N21" s="13"/>
      <c r="O21" s="13"/>
      <c r="P21" s="13"/>
    </row>
    <row r="22" spans="1:16" x14ac:dyDescent="0.3">
      <c r="B22" s="3">
        <f>(B14-0.2464)/0.0077</f>
        <v>25.79220779220779</v>
      </c>
      <c r="C22" s="3">
        <f t="shared" ref="C22:E22" si="3">(C14-0.2464)/0.0077</f>
        <v>57.740259740259731</v>
      </c>
      <c r="D22" s="3">
        <f t="shared" si="3"/>
        <v>117.87012987012986</v>
      </c>
      <c r="E22" s="3">
        <f t="shared" si="3"/>
        <v>86.701298701298697</v>
      </c>
      <c r="I22" s="13"/>
      <c r="K22" s="14"/>
      <c r="L22" s="13"/>
      <c r="M22" s="13"/>
      <c r="N22" s="13"/>
      <c r="O22" s="13"/>
      <c r="P22" s="13"/>
    </row>
    <row r="23" spans="1:16" x14ac:dyDescent="0.3">
      <c r="C23" s="3">
        <f t="shared" ref="C23" si="4">(C15-0.2464)/0.0077</f>
        <v>59.94805194805194</v>
      </c>
      <c r="E23" s="3">
        <f t="shared" ref="E23" si="5">(E15-0.2464)/0.0077</f>
        <v>95.402597402597394</v>
      </c>
      <c r="I23" s="13"/>
      <c r="K23" s="14"/>
      <c r="L23" s="13"/>
      <c r="M23" s="13"/>
      <c r="N23" s="13"/>
      <c r="O23" s="13"/>
      <c r="P23" s="13"/>
    </row>
    <row r="24" spans="1:16" x14ac:dyDescent="0.3">
      <c r="A24" s="3" t="s">
        <v>71</v>
      </c>
      <c r="B24" s="3">
        <f>AVERAGE(B19:B22)</f>
        <v>43.064935064935064</v>
      </c>
      <c r="C24" s="3">
        <f>AVERAGE(C19:C23)</f>
        <v>44.909090909090899</v>
      </c>
      <c r="D24" s="3">
        <f t="shared" ref="D24" si="6">AVERAGE(D19:D22)</f>
        <v>118.51948051948051</v>
      </c>
      <c r="E24" s="3">
        <f>AVERAGE(E19:E23)</f>
        <v>80.753246753246756</v>
      </c>
      <c r="I24" s="13"/>
      <c r="K24" s="14"/>
      <c r="L24" s="13"/>
      <c r="M24" s="13"/>
      <c r="N24" s="13"/>
      <c r="O24" s="13"/>
      <c r="P24" s="13"/>
    </row>
    <row r="25" spans="1:16" x14ac:dyDescent="0.3">
      <c r="A25" s="3" t="s">
        <v>64</v>
      </c>
      <c r="B25" s="3">
        <f>STDEV(B19:B22)</f>
        <v>12.154715602327968</v>
      </c>
      <c r="C25" s="3">
        <f>STDEV(C19:C23)</f>
        <v>15.244784049475065</v>
      </c>
      <c r="D25" s="3">
        <f t="shared" ref="D25" si="7">STDEV(D19:D22)</f>
        <v>35.038149140677568</v>
      </c>
      <c r="E25" s="3">
        <f>STDEV(E19:E23)</f>
        <v>26.830741375255073</v>
      </c>
      <c r="I25" s="13"/>
      <c r="K25" s="14"/>
      <c r="L25" s="13"/>
      <c r="M25" s="13"/>
      <c r="N25" s="13"/>
      <c r="O25" s="13"/>
      <c r="P25" s="13"/>
    </row>
    <row r="26" spans="1:16" x14ac:dyDescent="0.3">
      <c r="A26" s="3" t="s">
        <v>65</v>
      </c>
      <c r="B26" s="3">
        <f>B25/SQRT(COUNT(B19:B22))</f>
        <v>6.0773578011639842</v>
      </c>
      <c r="C26" s="3">
        <f>C25/SQRT(COUNT(C19:C23))</f>
        <v>6.8176746873861518</v>
      </c>
      <c r="D26" s="3">
        <f t="shared" ref="D26" si="8">D25/SQRT(COUNT(D19:D22))</f>
        <v>17.519074570338784</v>
      </c>
      <c r="E26" s="3">
        <f>E25/SQRT(COUNT(E19:E23))</f>
        <v>11.999072320357307</v>
      </c>
      <c r="I26" s="13"/>
      <c r="K26" s="14"/>
      <c r="L26" s="13"/>
      <c r="M26" s="13"/>
      <c r="N26" s="13"/>
      <c r="O26" s="13"/>
      <c r="P26" s="13"/>
    </row>
    <row r="27" spans="1:16" x14ac:dyDescent="0.3">
      <c r="I27" s="13"/>
      <c r="K27" s="14"/>
      <c r="L27" s="13"/>
      <c r="M27" s="13"/>
      <c r="N27" s="13"/>
      <c r="O27" s="13"/>
      <c r="P27" s="13"/>
    </row>
    <row r="28" spans="1:16" x14ac:dyDescent="0.3">
      <c r="I28" s="13"/>
      <c r="K28" s="14"/>
      <c r="L28" s="13"/>
      <c r="M28" s="13"/>
      <c r="N28" s="13"/>
      <c r="O28" s="13"/>
      <c r="P28" s="13"/>
    </row>
    <row r="29" spans="1:16" x14ac:dyDescent="0.3">
      <c r="I29" s="13"/>
      <c r="K29" s="14"/>
      <c r="L29" s="13"/>
      <c r="M29" s="13"/>
      <c r="N29" s="13"/>
      <c r="O29" s="13"/>
      <c r="P29" s="13"/>
    </row>
    <row r="30" spans="1:16" x14ac:dyDescent="0.3">
      <c r="B30" s="8"/>
      <c r="C30" s="8"/>
      <c r="D30" s="8"/>
      <c r="E30" s="8"/>
      <c r="I30" s="13"/>
      <c r="K30" s="14"/>
      <c r="L30" s="13"/>
      <c r="M30" s="13"/>
      <c r="N30" s="13"/>
      <c r="O30" s="13"/>
      <c r="P30" s="13"/>
    </row>
    <row r="31" spans="1:16" x14ac:dyDescent="0.3">
      <c r="B31" s="6"/>
      <c r="C31" s="6"/>
      <c r="D31" s="6"/>
      <c r="E31" s="6"/>
    </row>
    <row r="32" spans="1:16" x14ac:dyDescent="0.3">
      <c r="B32" s="6"/>
      <c r="C32" s="6"/>
      <c r="D32" s="6"/>
      <c r="E32" s="6"/>
    </row>
    <row r="33" spans="2:5" x14ac:dyDescent="0.3">
      <c r="B33" s="6"/>
      <c r="C33" s="6"/>
      <c r="D33" s="6"/>
      <c r="E33" s="6"/>
    </row>
    <row r="34" spans="2:5" x14ac:dyDescent="0.3">
      <c r="B34" s="6"/>
      <c r="C34" s="6"/>
      <c r="D34" s="6"/>
      <c r="E34" s="6"/>
    </row>
    <row r="35" spans="2:5" x14ac:dyDescent="0.3">
      <c r="B35" s="6"/>
      <c r="C35" s="6"/>
      <c r="D35" s="6"/>
      <c r="E35" s="6"/>
    </row>
  </sheetData>
  <mergeCells count="1">
    <mergeCell ref="J5:N5"/>
  </mergeCells>
  <phoneticPr fontId="1" type="noConversion"/>
  <pageMargins left="0.7" right="0.7" top="0.75" bottom="0.75" header="0.3" footer="0.3"/>
  <pageSetup paperSize="9" orientation="portrait" horizontalDpi="300" verticalDpi="300" r:id="rId1"/>
  <drawing r:id="rId2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76258C-8716-4C99-AE16-38B420D36056}">
  <dimension ref="A1:F8"/>
  <sheetViews>
    <sheetView workbookViewId="0"/>
  </sheetViews>
  <sheetFormatPr defaultRowHeight="14" x14ac:dyDescent="0.3"/>
  <cols>
    <col min="1" max="16384" width="8.6640625" style="3"/>
  </cols>
  <sheetData>
    <row r="1" spans="1:6" x14ac:dyDescent="0.3">
      <c r="A1" s="3" t="s">
        <v>154</v>
      </c>
    </row>
    <row r="2" spans="1:6" x14ac:dyDescent="0.3">
      <c r="A2" s="3" t="s">
        <v>153</v>
      </c>
      <c r="B2" s="10" t="s">
        <v>80</v>
      </c>
      <c r="C2" s="10" t="s">
        <v>77</v>
      </c>
      <c r="D2" s="10" t="s">
        <v>66</v>
      </c>
      <c r="E2" s="10" t="s">
        <v>67</v>
      </c>
      <c r="F2" s="10" t="s">
        <v>68</v>
      </c>
    </row>
    <row r="3" spans="1:6" x14ac:dyDescent="0.3">
      <c r="B3" s="6">
        <v>3.3099999999999997E-2</v>
      </c>
      <c r="C3" s="6">
        <v>6.3E-2</v>
      </c>
      <c r="D3" s="6">
        <v>0.1605</v>
      </c>
      <c r="E3" s="6">
        <v>0.18110000000000001</v>
      </c>
      <c r="F3" s="6">
        <v>7.2900000000000006E-2</v>
      </c>
    </row>
    <row r="4" spans="1:6" x14ac:dyDescent="0.3">
      <c r="B4" s="6">
        <v>3.6200000000000003E-2</v>
      </c>
      <c r="C4" s="6">
        <v>6.6400000000000001E-2</v>
      </c>
      <c r="D4" s="6">
        <v>0.15029999999999999</v>
      </c>
      <c r="E4" s="6">
        <v>0.1552</v>
      </c>
      <c r="F4" s="6">
        <v>7.0400000000000004E-2</v>
      </c>
    </row>
    <row r="5" spans="1:6" x14ac:dyDescent="0.3">
      <c r="B5" s="6">
        <v>3.5400000000000001E-2</v>
      </c>
      <c r="C5" s="6">
        <v>6.4199999999999993E-2</v>
      </c>
      <c r="D5" s="6">
        <v>0.14860000000000001</v>
      </c>
      <c r="E5" s="6">
        <v>0.1623</v>
      </c>
      <c r="F5" s="6">
        <v>7.1499999999999994E-2</v>
      </c>
    </row>
    <row r="6" spans="1:6" x14ac:dyDescent="0.3">
      <c r="A6" s="3" t="s">
        <v>71</v>
      </c>
      <c r="B6" s="3">
        <f>AVERAGE(B3:B5)</f>
        <v>3.49E-2</v>
      </c>
      <c r="C6" s="3">
        <f>AVERAGE(C3:C5)</f>
        <v>6.4533333333333331E-2</v>
      </c>
      <c r="D6" s="3">
        <f>AVERAGE(D3:D5)</f>
        <v>0.15313333333333332</v>
      </c>
      <c r="E6" s="3">
        <f>AVERAGE(E3:E5)</f>
        <v>0.16620000000000001</v>
      </c>
      <c r="F6" s="3">
        <f>AVERAGE(F3:F5)</f>
        <v>7.1599999999999997E-2</v>
      </c>
    </row>
    <row r="7" spans="1:6" x14ac:dyDescent="0.3">
      <c r="A7" s="3" t="s">
        <v>64</v>
      </c>
      <c r="B7" s="3">
        <f>STDEV(B3:B5)</f>
        <v>1.6093476939431108E-3</v>
      </c>
      <c r="C7" s="3">
        <f>STDEV(C3:C5)</f>
        <v>1.7243356208503425E-3</v>
      </c>
      <c r="D7" s="3">
        <f>STDEV(D3:D5)</f>
        <v>6.4360961252403108E-3</v>
      </c>
      <c r="E7" s="3">
        <f>STDEV(E3:E5)</f>
        <v>1.3383198421901997E-2</v>
      </c>
      <c r="F7" s="3">
        <f>STDEV(F3:F5)</f>
        <v>1.2529964086141685E-3</v>
      </c>
    </row>
    <row r="8" spans="1:6" x14ac:dyDescent="0.3">
      <c r="A8" s="3" t="s">
        <v>65</v>
      </c>
      <c r="B8" s="3">
        <f>B7/SQRT(COUNT(B3:B5))</f>
        <v>9.2915732431775853E-4</v>
      </c>
      <c r="C8" s="3">
        <f>C7/SQRT(COUNT(C3:C5))</f>
        <v>9.9554563487120576E-4</v>
      </c>
      <c r="D8" s="3">
        <f>D7/SQRT(COUNT(D3:D5))</f>
        <v>3.7158818304378009E-3</v>
      </c>
      <c r="E8" s="3">
        <f>E7/SQRT(COUNT(E3:E5))</f>
        <v>7.7267932115032932E-3</v>
      </c>
      <c r="F8" s="3">
        <f>F7/SQRT(COUNT(F3:F5))</f>
        <v>7.2341781380702455E-4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C368F1-E8C5-47D8-B09F-949D08A8D452}">
  <dimension ref="A1:G10"/>
  <sheetViews>
    <sheetView workbookViewId="0">
      <selection activeCell="E1" sqref="E1"/>
    </sheetView>
  </sheetViews>
  <sheetFormatPr defaultRowHeight="14" x14ac:dyDescent="0.3"/>
  <cols>
    <col min="1" max="16384" width="8.6640625" style="3"/>
  </cols>
  <sheetData>
    <row r="1" spans="1:7" x14ac:dyDescent="0.3">
      <c r="A1" s="3" t="s">
        <v>113</v>
      </c>
    </row>
    <row r="3" spans="1:7" x14ac:dyDescent="0.3">
      <c r="B3" s="19" t="s">
        <v>109</v>
      </c>
      <c r="C3" s="19"/>
      <c r="D3" s="19"/>
      <c r="E3" s="19" t="s">
        <v>110</v>
      </c>
      <c r="F3" s="19"/>
      <c r="G3" s="19"/>
    </row>
    <row r="4" spans="1:7" x14ac:dyDescent="0.3">
      <c r="A4" s="3" t="s">
        <v>69</v>
      </c>
      <c r="B4" s="8">
        <v>0.5</v>
      </c>
      <c r="C4" s="8">
        <v>1</v>
      </c>
      <c r="E4" s="8">
        <v>0.5</v>
      </c>
      <c r="F4" s="8">
        <v>1</v>
      </c>
    </row>
    <row r="5" spans="1:7" x14ac:dyDescent="0.3">
      <c r="B5" s="6">
        <v>336.4</v>
      </c>
      <c r="C5" s="6">
        <v>758.2</v>
      </c>
      <c r="E5" s="6">
        <v>236.6</v>
      </c>
      <c r="F5" s="6">
        <v>256.2</v>
      </c>
    </row>
    <row r="6" spans="1:7" x14ac:dyDescent="0.3">
      <c r="A6" s="5"/>
      <c r="B6" s="6">
        <v>369.5</v>
      </c>
      <c r="C6" s="6">
        <v>969.9</v>
      </c>
      <c r="E6" s="6">
        <v>172.3</v>
      </c>
      <c r="F6" s="6">
        <v>372</v>
      </c>
    </row>
    <row r="7" spans="1:7" x14ac:dyDescent="0.3">
      <c r="B7" s="6">
        <v>374.2</v>
      </c>
      <c r="C7" s="6">
        <v>862.1</v>
      </c>
      <c r="E7" s="6">
        <v>226.2</v>
      </c>
      <c r="F7" s="6">
        <v>331.5</v>
      </c>
    </row>
    <row r="8" spans="1:7" x14ac:dyDescent="0.3">
      <c r="A8" s="3" t="s">
        <v>63</v>
      </c>
      <c r="B8" s="3">
        <f>AVERAGE(B5:B7)</f>
        <v>360.0333333333333</v>
      </c>
      <c r="C8" s="3">
        <f>AVERAGE(C5:C7)</f>
        <v>863.4</v>
      </c>
      <c r="E8" s="3">
        <f>AVERAGE(E5:E7)</f>
        <v>211.69999999999996</v>
      </c>
      <c r="F8" s="3">
        <f>AVERAGE(F5:F7)</f>
        <v>319.90000000000003</v>
      </c>
    </row>
    <row r="9" spans="1:7" x14ac:dyDescent="0.3">
      <c r="A9" s="3" t="s">
        <v>64</v>
      </c>
      <c r="B9" s="3">
        <f>STDEV(B5:B7)</f>
        <v>20.601537159477534</v>
      </c>
      <c r="C9" s="3">
        <f>STDEV(C5:C7)</f>
        <v>105.85598707678272</v>
      </c>
      <c r="E9" s="3">
        <f>STDEV(E5:E7)</f>
        <v>34.515358900061095</v>
      </c>
      <c r="F9" s="3">
        <f>STDEV(F5:F7)</f>
        <v>58.765040627910629</v>
      </c>
    </row>
    <row r="10" spans="1:7" x14ac:dyDescent="0.3">
      <c r="A10" s="3" t="s">
        <v>65</v>
      </c>
      <c r="B10" s="3">
        <f>B9/SQRT(COUNT(B5:B7))</f>
        <v>11.894303024744433</v>
      </c>
      <c r="C10" s="3">
        <f>C9/SQRT(COUNT(C5:C7))</f>
        <v>61.115982634114054</v>
      </c>
      <c r="E10" s="3">
        <f>E9/SQRT(COUNT(E5:E7))</f>
        <v>19.927451752126821</v>
      </c>
      <c r="F10" s="3">
        <f>F9/SQRT(COUNT(F5:F7))</f>
        <v>33.928012025463495</v>
      </c>
    </row>
  </sheetData>
  <mergeCells count="2">
    <mergeCell ref="B3:D3"/>
    <mergeCell ref="E3:G3"/>
  </mergeCells>
  <phoneticPr fontId="1" type="noConversion"/>
  <pageMargins left="0.7" right="0.7" top="0.75" bottom="0.75" header="0.3" footer="0.3"/>
  <ignoredErrors>
    <ignoredError sqref="B8:B10 C10 C8:F9 D10:F10" formulaRange="1"/>
  </ignoredErrors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A1DEA9-A074-4738-8183-4006A3CF392E}">
  <dimension ref="A1:G8"/>
  <sheetViews>
    <sheetView workbookViewId="0">
      <selection activeCell="I9" sqref="I9"/>
    </sheetView>
  </sheetViews>
  <sheetFormatPr defaultRowHeight="14" x14ac:dyDescent="0.3"/>
  <cols>
    <col min="1" max="16384" width="8.6640625" style="3"/>
  </cols>
  <sheetData>
    <row r="1" spans="1:7" x14ac:dyDescent="0.3">
      <c r="A1" s="3" t="s">
        <v>155</v>
      </c>
    </row>
    <row r="2" spans="1:7" x14ac:dyDescent="0.3">
      <c r="A2" s="3" t="s">
        <v>69</v>
      </c>
      <c r="B2" s="10">
        <v>0</v>
      </c>
      <c r="C2" s="10" t="s">
        <v>45</v>
      </c>
      <c r="D2" s="10" t="s">
        <v>46</v>
      </c>
      <c r="E2" s="11" t="s">
        <v>81</v>
      </c>
      <c r="F2" s="10" t="s">
        <v>47</v>
      </c>
      <c r="G2" s="10" t="s">
        <v>48</v>
      </c>
    </row>
    <row r="3" spans="1:7" x14ac:dyDescent="0.3">
      <c r="B3" s="6">
        <v>8.6199999999999992E-3</v>
      </c>
      <c r="C3" s="6">
        <v>4.2299999999999997E-2</v>
      </c>
      <c r="D3" s="6">
        <v>4.3799999999999999E-2</v>
      </c>
      <c r="E3" s="6">
        <v>0.05</v>
      </c>
      <c r="F3" s="6">
        <v>5.11E-2</v>
      </c>
      <c r="G3" s="6">
        <v>0.1608</v>
      </c>
    </row>
    <row r="4" spans="1:7" x14ac:dyDescent="0.3">
      <c r="B4" s="6">
        <v>1.3100000000000001E-2</v>
      </c>
      <c r="C4" s="6">
        <v>4.3499999999999997E-2</v>
      </c>
      <c r="D4" s="6">
        <v>5.5800000000000002E-2</v>
      </c>
      <c r="E4" s="6">
        <v>6.2E-2</v>
      </c>
      <c r="F4" s="6">
        <v>6.2E-2</v>
      </c>
      <c r="G4" s="6">
        <v>0.1207</v>
      </c>
    </row>
    <row r="5" spans="1:7" x14ac:dyDescent="0.3">
      <c r="B5" s="6">
        <v>8.94E-3</v>
      </c>
      <c r="C5" s="6">
        <v>4.3900000000000002E-2</v>
      </c>
      <c r="D5" s="6">
        <v>4.3400000000000001E-2</v>
      </c>
      <c r="E5" s="6">
        <v>6.9000000000000006E-2</v>
      </c>
      <c r="F5" s="6">
        <v>6.7000000000000004E-2</v>
      </c>
      <c r="G5" s="6">
        <v>0.13639999999999999</v>
      </c>
    </row>
    <row r="6" spans="1:7" x14ac:dyDescent="0.3">
      <c r="A6" s="3" t="s">
        <v>71</v>
      </c>
      <c r="B6" s="3">
        <f t="shared" ref="B6:G6" si="0">AVERAGE(B3:B5)</f>
        <v>1.022E-2</v>
      </c>
      <c r="C6" s="3">
        <f t="shared" si="0"/>
        <v>4.3233333333333325E-2</v>
      </c>
      <c r="D6" s="3">
        <f t="shared" si="0"/>
        <v>4.7666666666666663E-2</v>
      </c>
      <c r="E6" s="3">
        <f t="shared" si="0"/>
        <v>6.0333333333333329E-2</v>
      </c>
      <c r="F6" s="3">
        <f t="shared" si="0"/>
        <v>6.0033333333333334E-2</v>
      </c>
      <c r="G6" s="3">
        <f t="shared" si="0"/>
        <v>0.13929999999999998</v>
      </c>
    </row>
    <row r="7" spans="1:7" x14ac:dyDescent="0.3">
      <c r="A7" s="3" t="s">
        <v>64</v>
      </c>
      <c r="B7" s="3">
        <f t="shared" ref="B7:G7" si="1">STDEV(B3:B5)</f>
        <v>2.4992798962901299E-3</v>
      </c>
      <c r="C7" s="3">
        <f t="shared" si="1"/>
        <v>8.3266639978645462E-4</v>
      </c>
      <c r="D7" s="3">
        <f t="shared" si="1"/>
        <v>7.0465121395861269E-3</v>
      </c>
      <c r="E7" s="3">
        <f t="shared" si="1"/>
        <v>9.6090235369330861E-3</v>
      </c>
      <c r="F7" s="3">
        <f t="shared" si="1"/>
        <v>8.1303956443295432E-3</v>
      </c>
      <c r="G7" s="3">
        <f t="shared" si="1"/>
        <v>2.0206682063119836E-2</v>
      </c>
    </row>
    <row r="8" spans="1:7" x14ac:dyDescent="0.3">
      <c r="A8" s="3" t="s">
        <v>65</v>
      </c>
      <c r="B8" s="3">
        <f t="shared" ref="B8:G8" si="2">B7/SQRT(COUNT(B3:B5))</f>
        <v>1.4429599209033264E-3</v>
      </c>
      <c r="C8" s="3">
        <f t="shared" si="2"/>
        <v>4.8074017006186613E-4</v>
      </c>
      <c r="D8" s="3">
        <f t="shared" si="2"/>
        <v>4.0683056806380168E-3</v>
      </c>
      <c r="E8" s="3">
        <f t="shared" si="2"/>
        <v>5.5477723256977677E-3</v>
      </c>
      <c r="F8" s="3">
        <f t="shared" si="2"/>
        <v>4.6940861138718227E-3</v>
      </c>
      <c r="G8" s="3">
        <f t="shared" si="2"/>
        <v>1.1666333328571421E-2</v>
      </c>
    </row>
  </sheetData>
  <phoneticPr fontId="1" type="noConversion"/>
  <pageMargins left="0.7" right="0.7" top="0.75" bottom="0.75" header="0.3" footer="0.3"/>
  <ignoredErrors>
    <ignoredError sqref="C2:E2 F2:G2" numberStoredAsText="1"/>
    <ignoredError sqref="B6:G8" formulaRange="1"/>
  </ignoredErrors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F548A0A-BB28-494B-AFF9-6AE44B72517F}">
  <dimension ref="A1:E12"/>
  <sheetViews>
    <sheetView workbookViewId="0">
      <selection activeCell="E15" sqref="E15"/>
    </sheetView>
  </sheetViews>
  <sheetFormatPr defaultRowHeight="14" x14ac:dyDescent="0.3"/>
  <cols>
    <col min="1" max="16384" width="8.6640625" style="3"/>
  </cols>
  <sheetData>
    <row r="1" spans="1:5" x14ac:dyDescent="0.3">
      <c r="A1" s="3" t="s">
        <v>156</v>
      </c>
    </row>
    <row r="2" spans="1:5" x14ac:dyDescent="0.3">
      <c r="B2" s="7" t="s">
        <v>9</v>
      </c>
      <c r="C2" s="7" t="s">
        <v>11</v>
      </c>
      <c r="D2" s="7" t="s">
        <v>49</v>
      </c>
      <c r="E2" s="7" t="s">
        <v>50</v>
      </c>
    </row>
    <row r="3" spans="1:5" x14ac:dyDescent="0.3">
      <c r="A3" s="3" t="s">
        <v>176</v>
      </c>
      <c r="B3" s="6">
        <v>1.1845000000000001</v>
      </c>
      <c r="C3" s="6">
        <v>5.0048000000000004</v>
      </c>
      <c r="D3" s="6">
        <v>3.4369000000000001</v>
      </c>
      <c r="E3" s="6">
        <v>1.0971</v>
      </c>
    </row>
    <row r="4" spans="1:5" x14ac:dyDescent="0.3">
      <c r="B4" s="6">
        <v>0.63109999999999999</v>
      </c>
      <c r="C4" s="6">
        <v>5.2572999999999999</v>
      </c>
      <c r="D4" s="6">
        <v>2.1456</v>
      </c>
      <c r="E4" s="6">
        <v>1.95146</v>
      </c>
    </row>
    <row r="5" spans="1:5" x14ac:dyDescent="0.3">
      <c r="B5" s="6">
        <v>1.1941999999999999</v>
      </c>
      <c r="C5" s="6">
        <v>5.4409999999999998</v>
      </c>
      <c r="D5" s="6">
        <v>2.9708000000000001</v>
      </c>
      <c r="E5" s="6">
        <v>2.1358999999999999</v>
      </c>
    </row>
    <row r="6" spans="1:5" x14ac:dyDescent="0.3">
      <c r="A6" s="3" t="s">
        <v>71</v>
      </c>
      <c r="B6" s="3">
        <f>AVERAGE(B3:B5)</f>
        <v>1.0032666666666668</v>
      </c>
      <c r="C6" s="3">
        <f>AVERAGE(C3:C5)</f>
        <v>5.2343666666666664</v>
      </c>
      <c r="D6" s="3">
        <f>AVERAGE(D3:D5)</f>
        <v>2.8511000000000002</v>
      </c>
      <c r="E6" s="3">
        <f>AVERAGE(E3:E5)</f>
        <v>1.7281533333333332</v>
      </c>
    </row>
    <row r="7" spans="1:5" x14ac:dyDescent="0.3">
      <c r="A7" s="3" t="s">
        <v>64</v>
      </c>
      <c r="B7" s="3">
        <f>STDEV(B3:B5)</f>
        <v>0.32234227667703313</v>
      </c>
      <c r="C7" s="3">
        <f>STDEV(C3:C5)</f>
        <v>0.21900242768821815</v>
      </c>
      <c r="D7" s="3">
        <f>STDEV(D3:D5)</f>
        <v>0.65391894757683888</v>
      </c>
      <c r="E7" s="3">
        <f>STDEV(E3:E5)</f>
        <v>0.55423439133035868</v>
      </c>
    </row>
    <row r="8" spans="1:5" x14ac:dyDescent="0.3">
      <c r="A8" s="3" t="s">
        <v>65</v>
      </c>
      <c r="B8" s="3">
        <f>B7/SQRT(COUNT(B3:B5))</f>
        <v>0.18610440021068192</v>
      </c>
      <c r="C8" s="3">
        <f>C7/SQRT(COUNT(C3:C5))</f>
        <v>0.12644111057897431</v>
      </c>
      <c r="D8" s="3">
        <f>D7/SQRT(COUNT(D3:D5))</f>
        <v>0.37754028041168475</v>
      </c>
      <c r="E8" s="3">
        <f>E7/SQRT(COUNT(E3:E5))</f>
        <v>0.31998737502873098</v>
      </c>
    </row>
    <row r="12" spans="1:5" x14ac:dyDescent="0.3">
      <c r="A12" s="3" t="s">
        <v>177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0989A2-5C91-41C2-8FC5-6D9EB1CA7FA2}">
  <dimension ref="A1:N22"/>
  <sheetViews>
    <sheetView workbookViewId="0">
      <selection activeCell="R8" sqref="R8"/>
    </sheetView>
  </sheetViews>
  <sheetFormatPr defaultRowHeight="14" x14ac:dyDescent="0.3"/>
  <cols>
    <col min="1" max="16384" width="8.6640625" style="3"/>
  </cols>
  <sheetData>
    <row r="1" spans="1:14" x14ac:dyDescent="0.3">
      <c r="A1" s="3" t="s">
        <v>157</v>
      </c>
    </row>
    <row r="2" spans="1:14" x14ac:dyDescent="0.3">
      <c r="A2" s="3" t="s">
        <v>182</v>
      </c>
    </row>
    <row r="3" spans="1:14" x14ac:dyDescent="0.3">
      <c r="A3" s="14" t="s">
        <v>149</v>
      </c>
      <c r="B3" s="3">
        <v>3.125</v>
      </c>
      <c r="C3" s="3">
        <v>6.25</v>
      </c>
      <c r="D3" s="6">
        <v>12.5</v>
      </c>
      <c r="E3" s="6">
        <v>25</v>
      </c>
      <c r="F3" s="6">
        <v>50</v>
      </c>
      <c r="G3" s="6">
        <v>100</v>
      </c>
    </row>
    <row r="4" spans="1:14" x14ac:dyDescent="0.3">
      <c r="A4" s="14" t="s">
        <v>150</v>
      </c>
      <c r="B4" s="3">
        <v>0.40300000000000002</v>
      </c>
      <c r="C4" s="3">
        <v>0.42499999999999999</v>
      </c>
      <c r="D4" s="6">
        <v>0.60499999999999998</v>
      </c>
      <c r="E4" s="6">
        <v>0.79200000000000004</v>
      </c>
      <c r="F4" s="6">
        <v>1.2330000000000001</v>
      </c>
      <c r="G4" s="6">
        <v>1.8660000000000001</v>
      </c>
    </row>
    <row r="5" spans="1:14" x14ac:dyDescent="0.3">
      <c r="J5" s="23" t="s">
        <v>183</v>
      </c>
      <c r="K5" s="24"/>
      <c r="L5" s="24"/>
      <c r="M5" s="24"/>
      <c r="N5" s="24"/>
    </row>
    <row r="6" spans="1:14" x14ac:dyDescent="0.3">
      <c r="A6" s="3" t="s">
        <v>181</v>
      </c>
      <c r="B6" s="5"/>
      <c r="J6" s="24"/>
      <c r="K6" s="24"/>
      <c r="L6" s="24"/>
      <c r="M6" s="24"/>
      <c r="N6" s="24"/>
    </row>
    <row r="7" spans="1:14" x14ac:dyDescent="0.3">
      <c r="A7" s="3" t="s">
        <v>158</v>
      </c>
    </row>
    <row r="8" spans="1:14" x14ac:dyDescent="0.3">
      <c r="A8" s="3" t="s">
        <v>159</v>
      </c>
    </row>
    <row r="11" spans="1:14" x14ac:dyDescent="0.3">
      <c r="B11" s="3" t="s">
        <v>33</v>
      </c>
      <c r="E11" s="3" t="s">
        <v>32</v>
      </c>
    </row>
    <row r="12" spans="1:14" x14ac:dyDescent="0.3">
      <c r="B12" s="3" t="s">
        <v>66</v>
      </c>
      <c r="C12" s="6" t="s">
        <v>67</v>
      </c>
      <c r="D12" s="6" t="s">
        <v>68</v>
      </c>
      <c r="E12" s="3" t="s">
        <v>66</v>
      </c>
      <c r="F12" s="6" t="s">
        <v>67</v>
      </c>
      <c r="G12" s="6" t="s">
        <v>68</v>
      </c>
    </row>
    <row r="13" spans="1:14" x14ac:dyDescent="0.3">
      <c r="A13" s="14" t="s">
        <v>150</v>
      </c>
      <c r="B13" s="3">
        <v>1.236</v>
      </c>
      <c r="C13" s="6">
        <v>1.2350000000000001</v>
      </c>
      <c r="D13" s="6">
        <v>1.24</v>
      </c>
      <c r="E13" s="3">
        <v>1.3919999999999999</v>
      </c>
      <c r="F13" s="6">
        <v>1.4039999999999999</v>
      </c>
      <c r="G13" s="6">
        <v>1.448</v>
      </c>
    </row>
    <row r="14" spans="1:14" x14ac:dyDescent="0.3">
      <c r="B14" s="3">
        <v>1.2</v>
      </c>
      <c r="C14" s="6">
        <v>1.2110000000000001</v>
      </c>
      <c r="D14" s="6">
        <v>1.2110000000000001</v>
      </c>
      <c r="E14" s="3">
        <v>1.3460000000000001</v>
      </c>
      <c r="F14" s="6">
        <v>1.389</v>
      </c>
      <c r="G14" s="6">
        <v>1.3740000000000001</v>
      </c>
    </row>
    <row r="16" spans="1:14" x14ac:dyDescent="0.3">
      <c r="A16" s="14" t="s">
        <v>149</v>
      </c>
      <c r="B16" s="3">
        <f>(B13-0.3866)/0.0153</f>
        <v>55.51633986928104</v>
      </c>
      <c r="C16" s="3">
        <f t="shared" ref="C16:G17" si="0">(C13-0.3866)/0.0153</f>
        <v>55.450980392156865</v>
      </c>
      <c r="D16" s="3">
        <f t="shared" si="0"/>
        <v>55.777777777777779</v>
      </c>
      <c r="E16" s="3">
        <f t="shared" si="0"/>
        <v>65.712418300653582</v>
      </c>
      <c r="F16" s="3">
        <f t="shared" si="0"/>
        <v>66.496732026143789</v>
      </c>
      <c r="G16" s="3">
        <f t="shared" si="0"/>
        <v>69.372549019607845</v>
      </c>
    </row>
    <row r="17" spans="1:11" x14ac:dyDescent="0.3">
      <c r="B17" s="3">
        <f>(B14-0.3866)/0.0153</f>
        <v>53.163398692810453</v>
      </c>
      <c r="C17" s="3">
        <f t="shared" si="0"/>
        <v>53.882352941176471</v>
      </c>
      <c r="D17" s="3">
        <f t="shared" si="0"/>
        <v>53.882352941176471</v>
      </c>
      <c r="E17" s="3">
        <f t="shared" si="0"/>
        <v>62.705882352941181</v>
      </c>
      <c r="F17" s="3">
        <f t="shared" si="0"/>
        <v>65.51633986928104</v>
      </c>
      <c r="G17" s="3">
        <f t="shared" si="0"/>
        <v>64.535947712418306</v>
      </c>
    </row>
    <row r="18" spans="1:11" x14ac:dyDescent="0.3">
      <c r="A18" s="3" t="s">
        <v>71</v>
      </c>
      <c r="B18" s="3">
        <f t="shared" ref="B18:G18" si="1">AVERAGE(B16:B17)</f>
        <v>54.33986928104575</v>
      </c>
      <c r="C18" s="3">
        <f t="shared" si="1"/>
        <v>54.666666666666671</v>
      </c>
      <c r="D18" s="3">
        <f t="shared" si="1"/>
        <v>54.830065359477125</v>
      </c>
      <c r="E18" s="3">
        <f t="shared" si="1"/>
        <v>64.209150326797385</v>
      </c>
      <c r="F18" s="3">
        <f t="shared" si="1"/>
        <v>66.006535947712422</v>
      </c>
      <c r="G18" s="3">
        <f t="shared" si="1"/>
        <v>66.954248366013076</v>
      </c>
    </row>
    <row r="19" spans="1:11" x14ac:dyDescent="0.3">
      <c r="A19" s="3" t="s">
        <v>64</v>
      </c>
      <c r="B19" s="3">
        <f t="shared" ref="B19:G19" si="2">STDEV(B16:B17)</f>
        <v>1.6637806616154052</v>
      </c>
      <c r="C19" s="3">
        <f t="shared" si="2"/>
        <v>1.1091871077436051</v>
      </c>
      <c r="D19" s="3">
        <f t="shared" si="2"/>
        <v>1.3402677551901883</v>
      </c>
      <c r="E19" s="3">
        <f t="shared" si="2"/>
        <v>2.1259419565085618</v>
      </c>
      <c r="F19" s="3">
        <f t="shared" si="2"/>
        <v>0.693241942339755</v>
      </c>
      <c r="G19" s="3">
        <f t="shared" si="2"/>
        <v>3.4199935822094432</v>
      </c>
    </row>
    <row r="20" spans="1:11" x14ac:dyDescent="0.3">
      <c r="A20" s="3" t="s">
        <v>65</v>
      </c>
      <c r="B20" s="3">
        <f t="shared" ref="B20:G20" si="3">B19/SQRT(COUNT(B16:B17))</f>
        <v>1.1764705882352935</v>
      </c>
      <c r="C20" s="3">
        <f t="shared" si="3"/>
        <v>0.78431372549019684</v>
      </c>
      <c r="D20" s="3">
        <f t="shared" si="3"/>
        <v>0.94771241830065367</v>
      </c>
      <c r="E20" s="3">
        <f t="shared" si="3"/>
        <v>1.5032679738562003</v>
      </c>
      <c r="F20" s="3">
        <f t="shared" si="3"/>
        <v>0.4901960784313743</v>
      </c>
      <c r="G20" s="3">
        <f t="shared" si="3"/>
        <v>2.4183006535947693</v>
      </c>
    </row>
    <row r="22" spans="1:11" x14ac:dyDescent="0.3">
      <c r="J22" s="19"/>
      <c r="K22" s="19"/>
    </row>
  </sheetData>
  <mergeCells count="2">
    <mergeCell ref="J22:K22"/>
    <mergeCell ref="J5:N6"/>
  </mergeCells>
  <phoneticPr fontId="1" type="noConversion"/>
  <pageMargins left="0.7" right="0.7" top="0.75" bottom="0.75" header="0.3" footer="0.3"/>
  <pageSetup paperSize="9" orientation="portrait" horizontalDpi="300" verticalDpi="300" r:id="rId1"/>
  <drawing r:id="rId2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231A1C-8970-4232-B58D-E0200D0E5163}">
  <dimension ref="A1:C8"/>
  <sheetViews>
    <sheetView workbookViewId="0">
      <selection activeCell="I12" sqref="I12"/>
    </sheetView>
  </sheetViews>
  <sheetFormatPr defaultRowHeight="14" x14ac:dyDescent="0.3"/>
  <cols>
    <col min="1" max="16384" width="8.6640625" style="3"/>
  </cols>
  <sheetData>
    <row r="1" spans="1:3" x14ac:dyDescent="0.3">
      <c r="A1" s="3" t="s">
        <v>160</v>
      </c>
    </row>
    <row r="2" spans="1:3" x14ac:dyDescent="0.3">
      <c r="B2" s="3" t="s">
        <v>51</v>
      </c>
      <c r="C2" s="3" t="s">
        <v>44</v>
      </c>
    </row>
    <row r="3" spans="1:3" x14ac:dyDescent="0.3">
      <c r="B3" s="6">
        <v>50.52</v>
      </c>
      <c r="C3" s="6">
        <v>70.010000000000005</v>
      </c>
    </row>
    <row r="4" spans="1:3" x14ac:dyDescent="0.3">
      <c r="B4" s="6">
        <v>64.09</v>
      </c>
      <c r="C4" s="6">
        <v>76.900000000000006</v>
      </c>
    </row>
    <row r="5" spans="1:3" x14ac:dyDescent="0.3">
      <c r="B5" s="6">
        <v>57.02</v>
      </c>
      <c r="C5" s="6">
        <v>76.47</v>
      </c>
    </row>
    <row r="6" spans="1:3" x14ac:dyDescent="0.3">
      <c r="A6" s="3" t="s">
        <v>71</v>
      </c>
      <c r="B6" s="3">
        <f>AVERAGE(B3:B5)</f>
        <v>57.210000000000008</v>
      </c>
      <c r="C6" s="3">
        <f>AVERAGE(C3:C5)</f>
        <v>74.460000000000008</v>
      </c>
    </row>
    <row r="7" spans="1:3" x14ac:dyDescent="0.3">
      <c r="A7" s="3" t="s">
        <v>64</v>
      </c>
      <c r="B7" s="3">
        <f>STDEV(B3:B5)</f>
        <v>6.7869949167507118</v>
      </c>
      <c r="C7" s="3">
        <f>STDEV(C3:C5)</f>
        <v>3.859805694591373</v>
      </c>
    </row>
    <row r="8" spans="1:3" x14ac:dyDescent="0.3">
      <c r="A8" s="3" t="s">
        <v>65</v>
      </c>
      <c r="B8" s="3">
        <f>B7/SQRT(COUNT(B3:B5))</f>
        <v>3.9184733421746452</v>
      </c>
      <c r="C8" s="3">
        <f>C7/SQRT(COUNT(C3:C5))</f>
        <v>2.22845985679198</v>
      </c>
    </row>
  </sheetData>
  <phoneticPr fontId="1" type="noConversion"/>
  <pageMargins left="0.7" right="0.7" top="0.75" bottom="0.75" header="0.3" footer="0.3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00ECB8-0CBA-4048-93D2-A80809F0B5E4}">
  <dimension ref="A2:Q131"/>
  <sheetViews>
    <sheetView workbookViewId="0">
      <selection activeCell="F12" sqref="F12"/>
    </sheetView>
  </sheetViews>
  <sheetFormatPr defaultRowHeight="14" x14ac:dyDescent="0.3"/>
  <cols>
    <col min="1" max="16384" width="8.6640625" style="3"/>
  </cols>
  <sheetData>
    <row r="2" spans="1:17" x14ac:dyDescent="0.3">
      <c r="A2" s="3" t="s">
        <v>168</v>
      </c>
    </row>
    <row r="3" spans="1:17" x14ac:dyDescent="0.3">
      <c r="B3" s="20" t="s">
        <v>90</v>
      </c>
      <c r="C3" s="20"/>
      <c r="D3" s="20"/>
      <c r="E3" s="20"/>
      <c r="F3" s="20"/>
      <c r="G3" s="20"/>
      <c r="H3" s="20"/>
      <c r="I3" s="20"/>
      <c r="J3" s="20" t="s">
        <v>91</v>
      </c>
      <c r="K3" s="20"/>
      <c r="L3" s="20"/>
      <c r="M3" s="20"/>
      <c r="N3" s="20"/>
      <c r="O3" s="20"/>
      <c r="P3" s="20"/>
      <c r="Q3" s="20"/>
    </row>
    <row r="4" spans="1:17" x14ac:dyDescent="0.3">
      <c r="B4" s="8" t="s">
        <v>82</v>
      </c>
      <c r="C4" s="8" t="s">
        <v>83</v>
      </c>
      <c r="D4" s="8" t="s">
        <v>84</v>
      </c>
      <c r="E4" s="8" t="s">
        <v>85</v>
      </c>
      <c r="F4" s="8" t="s">
        <v>86</v>
      </c>
      <c r="G4" s="8" t="s">
        <v>87</v>
      </c>
      <c r="H4" s="8" t="s">
        <v>88</v>
      </c>
      <c r="I4" s="8" t="s">
        <v>89</v>
      </c>
      <c r="J4" s="8" t="s">
        <v>82</v>
      </c>
      <c r="K4" s="8" t="s">
        <v>83</v>
      </c>
      <c r="L4" s="8" t="s">
        <v>84</v>
      </c>
      <c r="M4" s="8" t="s">
        <v>85</v>
      </c>
      <c r="N4" s="8" t="s">
        <v>86</v>
      </c>
      <c r="O4" s="8" t="s">
        <v>87</v>
      </c>
      <c r="P4" s="8" t="s">
        <v>88</v>
      </c>
      <c r="Q4" s="8" t="s">
        <v>89</v>
      </c>
    </row>
    <row r="5" spans="1:17" x14ac:dyDescent="0.3">
      <c r="B5" s="6">
        <v>0.2586</v>
      </c>
      <c r="C5" s="6">
        <v>1.623</v>
      </c>
      <c r="D5" s="6">
        <v>0.40870000000000001</v>
      </c>
      <c r="E5" s="6">
        <v>0.46300000000000002</v>
      </c>
      <c r="F5" s="6">
        <v>0.35320000000000001</v>
      </c>
      <c r="G5" s="6">
        <v>0.38840000000000002</v>
      </c>
      <c r="H5" s="6">
        <v>0.49809999999999999</v>
      </c>
      <c r="I5" s="6">
        <v>0.38100000000000001</v>
      </c>
      <c r="J5" s="6">
        <v>63.156930000000003</v>
      </c>
      <c r="K5" s="6">
        <v>133.04</v>
      </c>
      <c r="L5" s="6">
        <v>43.81</v>
      </c>
      <c r="M5" s="6">
        <v>77.489999999999995</v>
      </c>
      <c r="N5" s="6">
        <v>78.84</v>
      </c>
      <c r="O5" s="6">
        <v>83.4</v>
      </c>
      <c r="P5" s="6">
        <v>60.07</v>
      </c>
      <c r="Q5" s="6">
        <v>62.47</v>
      </c>
    </row>
    <row r="6" spans="1:17" x14ac:dyDescent="0.3">
      <c r="B6" s="6">
        <v>0.36909999999999998</v>
      </c>
      <c r="C6" s="6">
        <v>1.7909999999999999</v>
      </c>
      <c r="D6" s="6">
        <v>0.48380000000000001</v>
      </c>
      <c r="E6" s="6">
        <v>0.60489999999999999</v>
      </c>
      <c r="F6" s="6">
        <v>0.49469999999999997</v>
      </c>
      <c r="G6" s="6">
        <v>0.45810000000000001</v>
      </c>
      <c r="H6" s="6">
        <v>0.73099999999999998</v>
      </c>
      <c r="I6" s="6">
        <v>0.47310000000000002</v>
      </c>
      <c r="J6" s="6">
        <v>66.548230000000004</v>
      </c>
      <c r="K6" s="6">
        <v>131.4</v>
      </c>
      <c r="L6" s="6">
        <v>81.010000000000005</v>
      </c>
      <c r="M6" s="6">
        <v>79.56</v>
      </c>
      <c r="N6" s="6">
        <v>80.900000000000006</v>
      </c>
      <c r="O6" s="6">
        <v>89.8</v>
      </c>
      <c r="P6" s="6">
        <v>62.97</v>
      </c>
      <c r="Q6" s="6">
        <v>70.599999999999994</v>
      </c>
    </row>
    <row r="7" spans="1:17" x14ac:dyDescent="0.3">
      <c r="A7" s="3" t="s">
        <v>71</v>
      </c>
      <c r="B7" s="8">
        <f t="shared" ref="B7:Q7" si="0">AVERAGE(B5:B6)</f>
        <v>0.31384999999999996</v>
      </c>
      <c r="C7" s="8">
        <f t="shared" si="0"/>
        <v>1.7069999999999999</v>
      </c>
      <c r="D7" s="8">
        <f t="shared" si="0"/>
        <v>0.44625000000000004</v>
      </c>
      <c r="E7" s="8">
        <f t="shared" si="0"/>
        <v>0.53395000000000004</v>
      </c>
      <c r="F7" s="8">
        <f t="shared" si="0"/>
        <v>0.42394999999999999</v>
      </c>
      <c r="G7" s="8">
        <f t="shared" si="0"/>
        <v>0.42325000000000002</v>
      </c>
      <c r="H7" s="8">
        <f t="shared" si="0"/>
        <v>0.61454999999999993</v>
      </c>
      <c r="I7" s="8">
        <f t="shared" si="0"/>
        <v>0.42705000000000004</v>
      </c>
      <c r="J7" s="8">
        <f t="shared" si="0"/>
        <v>64.852580000000003</v>
      </c>
      <c r="K7" s="8">
        <f t="shared" si="0"/>
        <v>132.22</v>
      </c>
      <c r="L7" s="8">
        <f t="shared" si="0"/>
        <v>62.410000000000004</v>
      </c>
      <c r="M7" s="8">
        <f t="shared" si="0"/>
        <v>78.525000000000006</v>
      </c>
      <c r="N7" s="8">
        <f t="shared" si="0"/>
        <v>79.87</v>
      </c>
      <c r="O7" s="8">
        <f t="shared" si="0"/>
        <v>86.6</v>
      </c>
      <c r="P7" s="8">
        <f t="shared" si="0"/>
        <v>61.519999999999996</v>
      </c>
      <c r="Q7" s="8">
        <f t="shared" si="0"/>
        <v>66.534999999999997</v>
      </c>
    </row>
    <row r="8" spans="1:17" x14ac:dyDescent="0.3">
      <c r="A8" s="3" t="s">
        <v>64</v>
      </c>
      <c r="B8" s="8">
        <f t="shared" ref="B8:Q8" si="1">STDEV(B5:B6)</f>
        <v>7.813529932111378E-2</v>
      </c>
      <c r="C8" s="8">
        <f t="shared" si="1"/>
        <v>0.11879393923933994</v>
      </c>
      <c r="D8" s="8">
        <f t="shared" si="1"/>
        <v>5.3103719267109717E-2</v>
      </c>
      <c r="E8" s="8">
        <f t="shared" si="1"/>
        <v>0.10033845225037075</v>
      </c>
      <c r="F8" s="8">
        <f t="shared" si="1"/>
        <v>0.10005560953789625</v>
      </c>
      <c r="G8" s="8">
        <f t="shared" si="1"/>
        <v>4.9285342648702352E-2</v>
      </c>
      <c r="H8" s="8">
        <f t="shared" si="1"/>
        <v>0.16468516933834704</v>
      </c>
      <c r="I8" s="8">
        <f t="shared" si="1"/>
        <v>6.5124534547280802E-2</v>
      </c>
      <c r="J8" s="8">
        <f t="shared" si="1"/>
        <v>2.3980112270379395</v>
      </c>
      <c r="K8" s="8">
        <f t="shared" si="1"/>
        <v>1.1596551211459283</v>
      </c>
      <c r="L8" s="8">
        <f t="shared" si="1"/>
        <v>26.304372260139587</v>
      </c>
      <c r="M8" s="8">
        <f t="shared" si="1"/>
        <v>1.4637110370561586</v>
      </c>
      <c r="N8" s="8">
        <f t="shared" si="1"/>
        <v>1.4566399692442895</v>
      </c>
      <c r="O8" s="8">
        <f t="shared" si="1"/>
        <v>4.5254833995938979</v>
      </c>
      <c r="P8" s="8">
        <f t="shared" si="1"/>
        <v>2.0506096654409869</v>
      </c>
      <c r="Q8" s="8">
        <f t="shared" si="1"/>
        <v>5.7487781310466275</v>
      </c>
    </row>
    <row r="9" spans="1:17" x14ac:dyDescent="0.3">
      <c r="A9" s="3" t="s">
        <v>65</v>
      </c>
      <c r="B9" s="8">
        <f t="shared" ref="B9:Q9" si="2">B8/SQRT(COUNT(B5:B6))</f>
        <v>5.5250000000000195E-2</v>
      </c>
      <c r="C9" s="8">
        <f t="shared" si="2"/>
        <v>8.3999999999999964E-2</v>
      </c>
      <c r="D9" s="8">
        <f t="shared" si="2"/>
        <v>3.7549999999999993E-2</v>
      </c>
      <c r="E9" s="8">
        <f t="shared" si="2"/>
        <v>7.0949999999999749E-2</v>
      </c>
      <c r="F9" s="8">
        <f t="shared" si="2"/>
        <v>7.0749999999999827E-2</v>
      </c>
      <c r="G9" s="8">
        <f t="shared" si="2"/>
        <v>3.4849999999999992E-2</v>
      </c>
      <c r="H9" s="8">
        <f t="shared" si="2"/>
        <v>0.11645000000000008</v>
      </c>
      <c r="I9" s="8">
        <f t="shared" si="2"/>
        <v>4.6049999999999841E-2</v>
      </c>
      <c r="J9" s="8">
        <f t="shared" si="2"/>
        <v>1.6956500000000005</v>
      </c>
      <c r="K9" s="8">
        <f t="shared" si="2"/>
        <v>0.81999999999999307</v>
      </c>
      <c r="L9" s="8">
        <f t="shared" si="2"/>
        <v>18.600000000000012</v>
      </c>
      <c r="M9" s="8">
        <f t="shared" si="2"/>
        <v>1.0350000000000037</v>
      </c>
      <c r="N9" s="8">
        <f t="shared" si="2"/>
        <v>1.0300000000000011</v>
      </c>
      <c r="O9" s="8">
        <f t="shared" si="2"/>
        <v>3.1999999999999953</v>
      </c>
      <c r="P9" s="8">
        <f t="shared" si="2"/>
        <v>1.4499999999999993</v>
      </c>
      <c r="Q9" s="8">
        <f t="shared" si="2"/>
        <v>4.0649999999999968</v>
      </c>
    </row>
    <row r="10" spans="1:17" x14ac:dyDescent="0.3">
      <c r="B10" s="8"/>
      <c r="C10" s="6"/>
      <c r="D10" s="6"/>
      <c r="E10" s="6"/>
      <c r="F10" s="6"/>
    </row>
    <row r="11" spans="1:17" x14ac:dyDescent="0.3">
      <c r="B11" s="8"/>
      <c r="C11" s="6"/>
      <c r="D11" s="6"/>
      <c r="E11" s="6"/>
      <c r="F11" s="6"/>
    </row>
    <row r="13" spans="1:17" x14ac:dyDescent="0.3">
      <c r="B13" s="20"/>
      <c r="C13" s="20"/>
      <c r="D13" s="20"/>
      <c r="E13" s="20"/>
      <c r="F13" s="20"/>
      <c r="G13" s="20"/>
      <c r="H13" s="20"/>
      <c r="I13" s="20"/>
      <c r="J13" s="20"/>
      <c r="K13" s="20"/>
      <c r="L13" s="20"/>
      <c r="M13" s="20"/>
      <c r="N13" s="20"/>
      <c r="O13" s="20"/>
      <c r="P13" s="20"/>
      <c r="Q13" s="20"/>
    </row>
    <row r="14" spans="1:17" x14ac:dyDescent="0.3">
      <c r="B14" s="8"/>
      <c r="C14" s="8"/>
      <c r="D14" s="8"/>
      <c r="E14" s="8"/>
      <c r="F14" s="8"/>
      <c r="G14" s="8"/>
      <c r="H14" s="8"/>
      <c r="I14" s="8"/>
      <c r="J14" s="8"/>
      <c r="K14" s="8"/>
      <c r="L14" s="8"/>
      <c r="M14" s="8"/>
      <c r="N14" s="8"/>
      <c r="O14" s="8"/>
      <c r="P14" s="8"/>
      <c r="Q14" s="8"/>
    </row>
    <row r="15" spans="1:17" x14ac:dyDescent="0.3">
      <c r="B15" s="6"/>
      <c r="C15" s="6"/>
      <c r="D15" s="6"/>
      <c r="E15" s="6"/>
      <c r="F15" s="6"/>
      <c r="G15" s="6"/>
      <c r="H15" s="6"/>
      <c r="I15" s="6"/>
      <c r="J15" s="6"/>
      <c r="K15" s="6"/>
      <c r="L15" s="6"/>
      <c r="M15" s="6"/>
      <c r="N15" s="6"/>
      <c r="O15" s="6"/>
      <c r="P15" s="6"/>
      <c r="Q15" s="6"/>
    </row>
    <row r="16" spans="1:17" x14ac:dyDescent="0.3">
      <c r="B16" s="6"/>
      <c r="C16" s="6"/>
      <c r="D16" s="6"/>
      <c r="E16" s="6"/>
      <c r="F16" s="6"/>
      <c r="G16" s="6"/>
      <c r="H16" s="6"/>
      <c r="I16" s="6"/>
      <c r="J16" s="6"/>
      <c r="K16" s="6"/>
      <c r="L16" s="6"/>
      <c r="M16" s="6"/>
      <c r="N16" s="6"/>
      <c r="O16" s="6"/>
      <c r="P16" s="6"/>
      <c r="Q16" s="6"/>
    </row>
    <row r="17" spans="2:17" x14ac:dyDescent="0.3">
      <c r="B17" s="5"/>
      <c r="C17" s="5"/>
      <c r="D17" s="5"/>
      <c r="E17" s="5"/>
      <c r="F17" s="5"/>
      <c r="G17" s="5"/>
      <c r="H17" s="5"/>
      <c r="I17" s="5"/>
      <c r="J17" s="5"/>
      <c r="K17" s="5"/>
      <c r="L17" s="5"/>
      <c r="M17" s="5"/>
      <c r="N17" s="5"/>
      <c r="O17" s="5"/>
      <c r="P17" s="5"/>
      <c r="Q17" s="5"/>
    </row>
    <row r="18" spans="2:17" x14ac:dyDescent="0.3"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</row>
    <row r="19" spans="2:17" x14ac:dyDescent="0.3"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</row>
    <row r="20" spans="2:17" x14ac:dyDescent="0.3">
      <c r="B20" s="8"/>
      <c r="C20" s="6"/>
      <c r="D20" s="6"/>
      <c r="E20" s="6"/>
      <c r="F20" s="6"/>
    </row>
    <row r="21" spans="2:17" x14ac:dyDescent="0.3">
      <c r="B21" s="8"/>
      <c r="C21" s="6"/>
      <c r="D21" s="6"/>
      <c r="E21" s="6"/>
      <c r="F21" s="6"/>
    </row>
    <row r="22" spans="2:17" x14ac:dyDescent="0.3">
      <c r="B22" s="8"/>
      <c r="C22" s="6"/>
      <c r="D22" s="6"/>
      <c r="E22" s="6"/>
      <c r="F22" s="6"/>
    </row>
    <row r="23" spans="2:17" x14ac:dyDescent="0.3">
      <c r="B23" s="20"/>
      <c r="C23" s="20"/>
      <c r="D23" s="20"/>
      <c r="E23" s="20"/>
      <c r="F23" s="20"/>
      <c r="G23" s="20"/>
      <c r="H23" s="20"/>
      <c r="I23" s="20"/>
      <c r="J23" s="20"/>
      <c r="K23" s="20"/>
      <c r="L23" s="20"/>
      <c r="M23" s="20"/>
      <c r="N23" s="20"/>
      <c r="O23" s="20"/>
      <c r="P23" s="20"/>
      <c r="Q23" s="20"/>
    </row>
    <row r="24" spans="2:17" x14ac:dyDescent="0.3">
      <c r="B24" s="8"/>
      <c r="C24" s="8"/>
      <c r="D24" s="8"/>
      <c r="E24" s="8"/>
      <c r="F24" s="8"/>
      <c r="G24" s="8"/>
      <c r="H24" s="8"/>
      <c r="I24" s="8"/>
      <c r="J24" s="8"/>
      <c r="K24" s="8"/>
      <c r="L24" s="8"/>
      <c r="M24" s="8"/>
      <c r="N24" s="8"/>
      <c r="O24" s="8"/>
      <c r="P24" s="8"/>
      <c r="Q24" s="8"/>
    </row>
    <row r="25" spans="2:17" x14ac:dyDescent="0.3">
      <c r="B25" s="6"/>
      <c r="C25" s="6"/>
      <c r="D25" s="6"/>
      <c r="E25" s="6"/>
      <c r="F25" s="6"/>
      <c r="G25" s="6"/>
      <c r="H25" s="6"/>
      <c r="I25" s="6"/>
      <c r="J25" s="6"/>
      <c r="K25" s="6"/>
      <c r="L25" s="6"/>
      <c r="M25" s="6"/>
      <c r="N25" s="6"/>
      <c r="O25" s="6"/>
      <c r="P25" s="6"/>
      <c r="Q25" s="6"/>
    </row>
    <row r="26" spans="2:17" x14ac:dyDescent="0.3">
      <c r="B26" s="6"/>
      <c r="C26" s="6"/>
      <c r="D26" s="6"/>
      <c r="E26" s="6"/>
      <c r="F26" s="6"/>
      <c r="G26" s="6"/>
      <c r="H26" s="6"/>
      <c r="I26" s="6"/>
      <c r="J26" s="6"/>
      <c r="K26" s="6"/>
      <c r="L26" s="6"/>
      <c r="M26" s="6"/>
      <c r="N26" s="6"/>
      <c r="O26" s="6"/>
      <c r="P26" s="6"/>
      <c r="Q26" s="6"/>
    </row>
    <row r="30" spans="2:17" x14ac:dyDescent="0.3">
      <c r="B30" s="5"/>
      <c r="C30" s="19"/>
      <c r="D30" s="19"/>
      <c r="E30" s="19"/>
      <c r="F30" s="19"/>
    </row>
    <row r="31" spans="2:17" x14ac:dyDescent="0.3">
      <c r="B31" s="8"/>
      <c r="C31" s="6"/>
      <c r="D31" s="6"/>
      <c r="E31" s="6"/>
      <c r="F31" s="6"/>
    </row>
    <row r="32" spans="2:17" x14ac:dyDescent="0.3">
      <c r="B32" s="8"/>
      <c r="C32" s="6"/>
      <c r="D32" s="6"/>
      <c r="E32" s="6"/>
      <c r="F32" s="6"/>
    </row>
    <row r="50" spans="2:6" x14ac:dyDescent="0.3">
      <c r="B50" s="8"/>
      <c r="C50" s="6"/>
      <c r="D50" s="6"/>
      <c r="E50" s="6"/>
      <c r="F50" s="6"/>
    </row>
    <row r="51" spans="2:6" x14ac:dyDescent="0.3">
      <c r="B51" s="8"/>
      <c r="C51" s="6"/>
      <c r="D51" s="6"/>
      <c r="E51" s="6"/>
      <c r="F51" s="6"/>
    </row>
    <row r="60" spans="2:6" x14ac:dyDescent="0.3">
      <c r="B60" s="8"/>
      <c r="C60" s="6"/>
      <c r="D60" s="6"/>
      <c r="E60" s="6"/>
      <c r="F60" s="6"/>
    </row>
    <row r="61" spans="2:6" x14ac:dyDescent="0.3">
      <c r="B61" s="8"/>
      <c r="C61" s="6"/>
      <c r="D61" s="6"/>
      <c r="E61" s="6"/>
      <c r="F61" s="6"/>
    </row>
    <row r="62" spans="2:6" x14ac:dyDescent="0.3">
      <c r="B62" s="8"/>
      <c r="C62" s="6"/>
      <c r="D62" s="6"/>
      <c r="E62" s="6"/>
      <c r="F62" s="6"/>
    </row>
    <row r="70" spans="2:6" x14ac:dyDescent="0.3">
      <c r="B70" s="8"/>
      <c r="C70" s="6"/>
      <c r="D70" s="6"/>
      <c r="E70" s="6"/>
      <c r="F70" s="6"/>
    </row>
    <row r="71" spans="2:6" x14ac:dyDescent="0.3">
      <c r="B71" s="8"/>
      <c r="C71" s="6"/>
      <c r="D71" s="6"/>
      <c r="E71" s="6"/>
      <c r="F71" s="6"/>
    </row>
    <row r="72" spans="2:6" x14ac:dyDescent="0.3">
      <c r="B72" s="8"/>
      <c r="C72" s="6"/>
      <c r="D72" s="6"/>
      <c r="E72" s="6"/>
      <c r="F72" s="6"/>
    </row>
    <row r="82" spans="2:6" x14ac:dyDescent="0.3">
      <c r="B82" s="5"/>
      <c r="C82" s="19"/>
      <c r="D82" s="19"/>
      <c r="E82" s="19"/>
      <c r="F82" s="19"/>
    </row>
    <row r="90" spans="2:6" x14ac:dyDescent="0.3">
      <c r="B90" s="8"/>
      <c r="C90" s="6"/>
      <c r="D90" s="6"/>
      <c r="E90" s="6"/>
      <c r="F90" s="6"/>
    </row>
    <row r="103" spans="2:13" x14ac:dyDescent="0.3">
      <c r="B103" s="6"/>
      <c r="C103" s="6"/>
      <c r="D103" s="6"/>
      <c r="E103" s="6"/>
      <c r="F103" s="6"/>
      <c r="G103" s="6"/>
      <c r="H103" s="6"/>
      <c r="I103" s="6"/>
      <c r="J103" s="6"/>
      <c r="K103" s="6"/>
      <c r="L103" s="6"/>
      <c r="M103" s="6"/>
    </row>
    <row r="104" spans="2:13" x14ac:dyDescent="0.3">
      <c r="B104" s="6"/>
      <c r="C104" s="6"/>
      <c r="D104" s="6"/>
      <c r="E104" s="6"/>
      <c r="F104" s="6"/>
      <c r="G104" s="6"/>
      <c r="H104" s="6"/>
      <c r="I104" s="6"/>
      <c r="J104" s="6"/>
      <c r="K104" s="6"/>
      <c r="L104" s="6"/>
      <c r="M104" s="6"/>
    </row>
    <row r="120" spans="2:4" x14ac:dyDescent="0.3">
      <c r="B120" s="8"/>
      <c r="C120" s="6"/>
      <c r="D120" s="6"/>
    </row>
    <row r="121" spans="2:4" x14ac:dyDescent="0.3">
      <c r="B121" s="8"/>
      <c r="C121" s="6"/>
      <c r="D121" s="6"/>
    </row>
    <row r="122" spans="2:4" x14ac:dyDescent="0.3">
      <c r="B122" s="8"/>
      <c r="C122" s="6"/>
      <c r="D122" s="6"/>
    </row>
    <row r="123" spans="2:4" x14ac:dyDescent="0.3">
      <c r="B123" s="8"/>
      <c r="C123" s="6"/>
      <c r="D123" s="6"/>
    </row>
    <row r="124" spans="2:4" x14ac:dyDescent="0.3">
      <c r="B124" s="8"/>
      <c r="C124" s="6"/>
      <c r="D124" s="6"/>
    </row>
    <row r="125" spans="2:4" x14ac:dyDescent="0.3">
      <c r="B125" s="8"/>
      <c r="C125" s="6"/>
      <c r="D125" s="6"/>
    </row>
    <row r="126" spans="2:4" x14ac:dyDescent="0.3">
      <c r="B126" s="8"/>
      <c r="C126" s="6"/>
      <c r="D126" s="6"/>
    </row>
    <row r="127" spans="2:4" x14ac:dyDescent="0.3">
      <c r="B127" s="8"/>
      <c r="C127" s="6"/>
      <c r="D127" s="6"/>
    </row>
    <row r="128" spans="2:4" x14ac:dyDescent="0.3">
      <c r="B128" s="8"/>
      <c r="C128" s="6"/>
      <c r="D128" s="6"/>
    </row>
    <row r="129" spans="2:4" x14ac:dyDescent="0.3">
      <c r="B129" s="8"/>
      <c r="C129" s="6"/>
      <c r="D129" s="6"/>
    </row>
    <row r="130" spans="2:4" x14ac:dyDescent="0.3">
      <c r="B130" s="8"/>
      <c r="C130" s="6"/>
      <c r="D130" s="6"/>
    </row>
    <row r="131" spans="2:4" x14ac:dyDescent="0.3">
      <c r="B131" s="8"/>
      <c r="C131" s="6"/>
      <c r="D131" s="6"/>
    </row>
  </sheetData>
  <mergeCells count="10">
    <mergeCell ref="J3:Q3"/>
    <mergeCell ref="B13:I13"/>
    <mergeCell ref="J13:Q13"/>
    <mergeCell ref="B23:I23"/>
    <mergeCell ref="J23:Q23"/>
    <mergeCell ref="C82:D82"/>
    <mergeCell ref="E82:F82"/>
    <mergeCell ref="C30:D30"/>
    <mergeCell ref="E30:F30"/>
    <mergeCell ref="B3:I3"/>
  </mergeCells>
  <phoneticPr fontId="1" type="noConversion"/>
  <pageMargins left="0.7" right="0.7" top="0.75" bottom="0.75" header="0.3" footer="0.3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B11406-E22D-41AC-9C69-AA34C51F5EA8}">
  <dimension ref="A1:Q8"/>
  <sheetViews>
    <sheetView workbookViewId="0">
      <selection activeCell="H17" sqref="H17"/>
    </sheetView>
  </sheetViews>
  <sheetFormatPr defaultRowHeight="14" x14ac:dyDescent="0.3"/>
  <cols>
    <col min="1" max="16384" width="8.6640625" style="3"/>
  </cols>
  <sheetData>
    <row r="1" spans="1:17" x14ac:dyDescent="0.3">
      <c r="A1" s="3" t="s">
        <v>169</v>
      </c>
    </row>
    <row r="2" spans="1:17" x14ac:dyDescent="0.3">
      <c r="B2" s="20" t="s">
        <v>90</v>
      </c>
      <c r="C2" s="20"/>
      <c r="D2" s="20"/>
      <c r="E2" s="20"/>
      <c r="F2" s="20"/>
      <c r="G2" s="20"/>
      <c r="H2" s="20"/>
      <c r="I2" s="20"/>
      <c r="J2" s="20" t="s">
        <v>91</v>
      </c>
      <c r="K2" s="20"/>
      <c r="L2" s="20"/>
      <c r="M2" s="20"/>
      <c r="N2" s="20"/>
      <c r="O2" s="20"/>
      <c r="P2" s="20"/>
      <c r="Q2" s="20"/>
    </row>
    <row r="3" spans="1:17" x14ac:dyDescent="0.3">
      <c r="B3" s="8" t="s">
        <v>82</v>
      </c>
      <c r="C3" s="8" t="s">
        <v>83</v>
      </c>
      <c r="D3" s="8" t="s">
        <v>84</v>
      </c>
      <c r="E3" s="8" t="s">
        <v>85</v>
      </c>
      <c r="F3" s="8" t="s">
        <v>86</v>
      </c>
      <c r="G3" s="8" t="s">
        <v>87</v>
      </c>
      <c r="H3" s="8" t="s">
        <v>88</v>
      </c>
      <c r="I3" s="8" t="s">
        <v>89</v>
      </c>
      <c r="J3" s="8" t="s">
        <v>82</v>
      </c>
      <c r="K3" s="8" t="s">
        <v>83</v>
      </c>
      <c r="L3" s="8" t="s">
        <v>84</v>
      </c>
      <c r="M3" s="8" t="s">
        <v>85</v>
      </c>
      <c r="N3" s="8" t="s">
        <v>86</v>
      </c>
      <c r="O3" s="8" t="s">
        <v>87</v>
      </c>
      <c r="P3" s="8" t="s">
        <v>88</v>
      </c>
      <c r="Q3" s="8" t="s">
        <v>89</v>
      </c>
    </row>
    <row r="4" spans="1:17" x14ac:dyDescent="0.3">
      <c r="B4" s="6">
        <v>0.88219999999999998</v>
      </c>
      <c r="C4" s="6">
        <v>5.9139999999999997</v>
      </c>
      <c r="D4" s="6">
        <v>0.57869999999999999</v>
      </c>
      <c r="E4" s="6">
        <v>0.76680000000000004</v>
      </c>
      <c r="F4" s="6">
        <v>0.87209999999999999</v>
      </c>
      <c r="G4" s="6">
        <v>2.7250000000000001</v>
      </c>
      <c r="H4" s="6">
        <v>1.7050000000000001</v>
      </c>
      <c r="I4" s="6">
        <v>2.371</v>
      </c>
      <c r="J4" s="6">
        <v>94.854060000000004</v>
      </c>
      <c r="K4" s="6">
        <v>181.8</v>
      </c>
      <c r="L4" s="6">
        <v>95.6</v>
      </c>
      <c r="M4" s="6">
        <v>113</v>
      </c>
      <c r="N4" s="6">
        <v>97.9</v>
      </c>
      <c r="O4" s="6">
        <v>163.4</v>
      </c>
      <c r="P4" s="6">
        <v>104.4</v>
      </c>
      <c r="Q4" s="6">
        <v>125.9</v>
      </c>
    </row>
    <row r="5" spans="1:17" x14ac:dyDescent="0.3">
      <c r="B5" s="6">
        <v>0.83589999999999998</v>
      </c>
      <c r="C5" s="6">
        <v>5.0259999999999998</v>
      </c>
      <c r="D5" s="6">
        <v>0.83819999999999995</v>
      </c>
      <c r="E5" s="6">
        <v>0.66559999999999997</v>
      </c>
      <c r="F5" s="6">
        <v>0.71589999999999998</v>
      </c>
      <c r="G5" s="6">
        <v>2.125</v>
      </c>
      <c r="H5" s="6">
        <v>0.95120000000000005</v>
      </c>
      <c r="I5" s="6">
        <v>2.2549999999999999</v>
      </c>
      <c r="J5" s="6">
        <v>95.481110000000001</v>
      </c>
      <c r="K5" s="6">
        <v>177.4</v>
      </c>
      <c r="L5" s="6">
        <v>92.55</v>
      </c>
      <c r="M5" s="6">
        <v>133.19999999999999</v>
      </c>
      <c r="N5" s="6">
        <v>90</v>
      </c>
      <c r="O5" s="6">
        <v>167.9</v>
      </c>
      <c r="P5" s="6">
        <v>100.3</v>
      </c>
      <c r="Q5" s="6">
        <v>118.8</v>
      </c>
    </row>
    <row r="6" spans="1:17" x14ac:dyDescent="0.3">
      <c r="A6" s="3" t="s">
        <v>71</v>
      </c>
      <c r="B6" s="7">
        <f>AVERAGE(B4:B5)</f>
        <v>0.85904999999999998</v>
      </c>
      <c r="C6" s="7">
        <f t="shared" ref="C6:Q6" si="0">AVERAGE(C4:C5)</f>
        <v>5.47</v>
      </c>
      <c r="D6" s="7">
        <f t="shared" si="0"/>
        <v>0.70845000000000002</v>
      </c>
      <c r="E6" s="7">
        <f t="shared" si="0"/>
        <v>0.71619999999999995</v>
      </c>
      <c r="F6" s="7">
        <f t="shared" si="0"/>
        <v>0.79400000000000004</v>
      </c>
      <c r="G6" s="7">
        <f t="shared" si="0"/>
        <v>2.4249999999999998</v>
      </c>
      <c r="H6" s="7">
        <f t="shared" si="0"/>
        <v>1.3281000000000001</v>
      </c>
      <c r="I6" s="7">
        <f t="shared" si="0"/>
        <v>2.3129999999999997</v>
      </c>
      <c r="J6" s="7">
        <f t="shared" si="0"/>
        <v>95.167585000000003</v>
      </c>
      <c r="K6" s="7">
        <f t="shared" si="0"/>
        <v>179.60000000000002</v>
      </c>
      <c r="L6" s="7">
        <f t="shared" si="0"/>
        <v>94.074999999999989</v>
      </c>
      <c r="M6" s="7">
        <f t="shared" si="0"/>
        <v>123.1</v>
      </c>
      <c r="N6" s="7">
        <f t="shared" si="0"/>
        <v>93.95</v>
      </c>
      <c r="O6" s="7">
        <f t="shared" si="0"/>
        <v>165.65</v>
      </c>
      <c r="P6" s="7">
        <f t="shared" si="0"/>
        <v>102.35</v>
      </c>
      <c r="Q6" s="7">
        <f t="shared" si="0"/>
        <v>122.35</v>
      </c>
    </row>
    <row r="7" spans="1:17" x14ac:dyDescent="0.3">
      <c r="A7" s="3" t="s">
        <v>64</v>
      </c>
      <c r="B7" s="8">
        <f>STDEV(B4:B5)</f>
        <v>3.2739043968937155E-2</v>
      </c>
      <c r="C7" s="8">
        <f t="shared" ref="C7:Q7" si="1">STDEV(C4:C5)</f>
        <v>0.62791082169365409</v>
      </c>
      <c r="D7" s="8">
        <f t="shared" si="1"/>
        <v>0.18349420971790847</v>
      </c>
      <c r="E7" s="8">
        <f t="shared" si="1"/>
        <v>7.1559206256078658E-2</v>
      </c>
      <c r="F7" s="8">
        <f t="shared" si="1"/>
        <v>0.11045007922133872</v>
      </c>
      <c r="G7" s="8">
        <f t="shared" si="1"/>
        <v>0.42426406871193029</v>
      </c>
      <c r="H7" s="8">
        <f t="shared" si="1"/>
        <v>0.53301709165842004</v>
      </c>
      <c r="I7" s="8">
        <f t="shared" si="1"/>
        <v>8.2024386617639583E-2</v>
      </c>
      <c r="J7" s="8">
        <f t="shared" si="1"/>
        <v>0.4433913071430225</v>
      </c>
      <c r="K7" s="8">
        <f t="shared" si="1"/>
        <v>3.1112698372208132</v>
      </c>
      <c r="L7" s="8">
        <f t="shared" si="1"/>
        <v>2.1566756826189679</v>
      </c>
      <c r="M7" s="8">
        <f t="shared" si="1"/>
        <v>14.283556979968253</v>
      </c>
      <c r="N7" s="8">
        <f t="shared" si="1"/>
        <v>5.5861435713737295</v>
      </c>
      <c r="O7" s="8">
        <f t="shared" si="1"/>
        <v>3.1819805153394638</v>
      </c>
      <c r="P7" s="8">
        <f t="shared" si="1"/>
        <v>2.8991378028648507</v>
      </c>
      <c r="Q7" s="8">
        <f t="shared" si="1"/>
        <v>5.0204581464244935</v>
      </c>
    </row>
    <row r="8" spans="1:17" x14ac:dyDescent="0.3">
      <c r="A8" s="3" t="s">
        <v>65</v>
      </c>
      <c r="B8" s="8">
        <f>B7/SQRT(COUNT(B4:B5))</f>
        <v>2.315E-2</v>
      </c>
      <c r="C8" s="8">
        <f t="shared" ref="C8:Q8" si="2">C7/SQRT(COUNT(C4:C5))</f>
        <v>0.44399999999999989</v>
      </c>
      <c r="D8" s="8">
        <f t="shared" si="2"/>
        <v>0.12974999999999956</v>
      </c>
      <c r="E8" s="8">
        <f t="shared" si="2"/>
        <v>5.0600000000000034E-2</v>
      </c>
      <c r="F8" s="8">
        <f t="shared" si="2"/>
        <v>7.8099999999999989E-2</v>
      </c>
      <c r="G8" s="8">
        <f t="shared" si="2"/>
        <v>0.30000000000000121</v>
      </c>
      <c r="H8" s="8">
        <f t="shared" si="2"/>
        <v>0.37690000000000035</v>
      </c>
      <c r="I8" s="8">
        <f t="shared" si="2"/>
        <v>5.8000000000000045E-2</v>
      </c>
      <c r="J8" s="8">
        <f t="shared" si="2"/>
        <v>0.3135249999999985</v>
      </c>
      <c r="K8" s="8">
        <f t="shared" si="2"/>
        <v>2.2000000000000028</v>
      </c>
      <c r="L8" s="8">
        <f t="shared" si="2"/>
        <v>1.5249999999999984</v>
      </c>
      <c r="M8" s="8">
        <f t="shared" si="2"/>
        <v>10.099999999999994</v>
      </c>
      <c r="N8" s="8">
        <f t="shared" si="2"/>
        <v>3.9500000000000024</v>
      </c>
      <c r="O8" s="8">
        <f t="shared" si="2"/>
        <v>2.25</v>
      </c>
      <c r="P8" s="8">
        <f t="shared" si="2"/>
        <v>2.0500000000000038</v>
      </c>
      <c r="Q8" s="8">
        <f t="shared" si="2"/>
        <v>3.5500000000000043</v>
      </c>
    </row>
  </sheetData>
  <mergeCells count="2">
    <mergeCell ref="B2:I2"/>
    <mergeCell ref="J2:Q2"/>
  </mergeCells>
  <phoneticPr fontId="1" type="noConversion"/>
  <pageMargins left="0.7" right="0.7" top="0.75" bottom="0.75" header="0.3" footer="0.3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41C18C-6468-4748-8C95-D5ED92C8B384}">
  <dimension ref="A1:Q8"/>
  <sheetViews>
    <sheetView workbookViewId="0"/>
  </sheetViews>
  <sheetFormatPr defaultRowHeight="14" x14ac:dyDescent="0.3"/>
  <cols>
    <col min="1" max="16384" width="8.6640625" style="3"/>
  </cols>
  <sheetData>
    <row r="1" spans="1:17" x14ac:dyDescent="0.3">
      <c r="A1" s="3" t="s">
        <v>170</v>
      </c>
    </row>
    <row r="2" spans="1:17" x14ac:dyDescent="0.3">
      <c r="B2" s="20" t="s">
        <v>90</v>
      </c>
      <c r="C2" s="20"/>
      <c r="D2" s="20"/>
      <c r="E2" s="20"/>
      <c r="F2" s="20"/>
      <c r="G2" s="20"/>
      <c r="H2" s="20"/>
      <c r="I2" s="20"/>
      <c r="J2" s="20" t="s">
        <v>91</v>
      </c>
      <c r="K2" s="20"/>
      <c r="L2" s="20"/>
      <c r="M2" s="20"/>
      <c r="N2" s="20"/>
      <c r="O2" s="20"/>
      <c r="P2" s="20"/>
      <c r="Q2" s="20"/>
    </row>
    <row r="3" spans="1:17" x14ac:dyDescent="0.3">
      <c r="B3" s="8" t="s">
        <v>82</v>
      </c>
      <c r="C3" s="8" t="s">
        <v>83</v>
      </c>
      <c r="D3" s="8" t="s">
        <v>84</v>
      </c>
      <c r="E3" s="8" t="s">
        <v>85</v>
      </c>
      <c r="F3" s="8" t="s">
        <v>86</v>
      </c>
      <c r="G3" s="8" t="s">
        <v>87</v>
      </c>
      <c r="H3" s="8" t="s">
        <v>88</v>
      </c>
      <c r="I3" s="8" t="s">
        <v>89</v>
      </c>
      <c r="J3" s="8" t="s">
        <v>82</v>
      </c>
      <c r="K3" s="8" t="s">
        <v>83</v>
      </c>
      <c r="L3" s="8" t="s">
        <v>84</v>
      </c>
      <c r="M3" s="8" t="s">
        <v>85</v>
      </c>
      <c r="N3" s="8" t="s">
        <v>86</v>
      </c>
      <c r="O3" s="8" t="s">
        <v>87</v>
      </c>
      <c r="P3" s="8" t="s">
        <v>88</v>
      </c>
      <c r="Q3" s="8" t="s">
        <v>89</v>
      </c>
    </row>
    <row r="4" spans="1:17" x14ac:dyDescent="0.3">
      <c r="B4" s="6">
        <v>9.2200000000000004E-2</v>
      </c>
      <c r="C4" s="6">
        <v>0.33090000000000003</v>
      </c>
      <c r="D4" s="6">
        <v>0.1694</v>
      </c>
      <c r="E4" s="6">
        <v>0.18410000000000001</v>
      </c>
      <c r="F4" s="6">
        <v>8.6300000000000002E-2</v>
      </c>
      <c r="G4" s="6">
        <v>7.9200000000000007E-2</v>
      </c>
      <c r="H4" s="6">
        <v>0.1159</v>
      </c>
      <c r="I4" s="6">
        <v>9.7199999999999995E-2</v>
      </c>
      <c r="J4" s="6">
        <v>0.15610019999999999</v>
      </c>
      <c r="K4" s="6">
        <v>0.46179999999999999</v>
      </c>
      <c r="L4" s="6">
        <v>0.1993</v>
      </c>
      <c r="M4" s="6">
        <v>0.25790000000000002</v>
      </c>
      <c r="N4" s="6">
        <v>0.1613</v>
      </c>
      <c r="O4" s="6">
        <v>0.36730000000000002</v>
      </c>
      <c r="P4" s="6">
        <v>0.14360000000000001</v>
      </c>
      <c r="Q4" s="6">
        <v>0.2581</v>
      </c>
    </row>
    <row r="5" spans="1:17" x14ac:dyDescent="0.3">
      <c r="B5" s="6">
        <v>5.2400000000000002E-2</v>
      </c>
      <c r="C5" s="6">
        <v>0.36199999999999999</v>
      </c>
      <c r="D5" s="6">
        <v>0.13439999999999999</v>
      </c>
      <c r="E5" s="6">
        <v>0.12529999999999999</v>
      </c>
      <c r="F5" s="6">
        <v>7.8700000000000006E-2</v>
      </c>
      <c r="G5" s="6">
        <v>8.1199999999999994E-2</v>
      </c>
      <c r="H5" s="6">
        <v>7.9500000000000001E-2</v>
      </c>
      <c r="I5" s="6">
        <v>7.4099999999999999E-2</v>
      </c>
      <c r="J5" s="6">
        <v>0.16595470000000001</v>
      </c>
      <c r="K5" s="6">
        <v>0.42859999999999998</v>
      </c>
      <c r="L5" s="6">
        <v>0.13009999999999999</v>
      </c>
      <c r="M5" s="6">
        <v>0.2492</v>
      </c>
      <c r="N5" s="6">
        <v>0.1731</v>
      </c>
      <c r="O5" s="6">
        <v>0.44109999999999999</v>
      </c>
      <c r="P5" s="6">
        <v>0.1653</v>
      </c>
      <c r="Q5" s="6">
        <v>0.2777</v>
      </c>
    </row>
    <row r="6" spans="1:17" x14ac:dyDescent="0.3">
      <c r="A6" s="3" t="s">
        <v>71</v>
      </c>
      <c r="B6" s="3">
        <f>AVERAGE(B4:B5)</f>
        <v>7.2300000000000003E-2</v>
      </c>
      <c r="C6" s="3">
        <f t="shared" ref="C6:Q6" si="0">AVERAGE(C4:C5)</f>
        <v>0.34645000000000004</v>
      </c>
      <c r="D6" s="3">
        <f t="shared" si="0"/>
        <v>0.15189999999999998</v>
      </c>
      <c r="E6" s="3">
        <f t="shared" si="0"/>
        <v>0.1547</v>
      </c>
      <c r="F6" s="3">
        <f t="shared" si="0"/>
        <v>8.2500000000000004E-2</v>
      </c>
      <c r="G6" s="3">
        <f t="shared" si="0"/>
        <v>8.0199999999999994E-2</v>
      </c>
      <c r="H6" s="3">
        <f t="shared" si="0"/>
        <v>9.7700000000000009E-2</v>
      </c>
      <c r="I6" s="3">
        <f t="shared" si="0"/>
        <v>8.5650000000000004E-2</v>
      </c>
      <c r="J6" s="3">
        <f t="shared" si="0"/>
        <v>0.16102745000000002</v>
      </c>
      <c r="K6" s="3">
        <f t="shared" si="0"/>
        <v>0.44519999999999998</v>
      </c>
      <c r="L6" s="3">
        <f t="shared" si="0"/>
        <v>0.16470000000000001</v>
      </c>
      <c r="M6" s="3">
        <f t="shared" si="0"/>
        <v>0.25355</v>
      </c>
      <c r="N6" s="3">
        <f t="shared" si="0"/>
        <v>0.16720000000000002</v>
      </c>
      <c r="O6" s="3">
        <f t="shared" si="0"/>
        <v>0.4042</v>
      </c>
      <c r="P6" s="3">
        <f t="shared" si="0"/>
        <v>0.15445</v>
      </c>
      <c r="Q6" s="3">
        <f t="shared" si="0"/>
        <v>0.26790000000000003</v>
      </c>
    </row>
    <row r="7" spans="1:17" x14ac:dyDescent="0.3">
      <c r="A7" s="3" t="s">
        <v>64</v>
      </c>
      <c r="B7" s="3">
        <f>STDEV(B4:B5)</f>
        <v>2.8142849891224578E-2</v>
      </c>
      <c r="C7" s="3">
        <f t="shared" ref="C7:Q7" si="1">STDEV(C4:C5)</f>
        <v>2.1991020894901601E-2</v>
      </c>
      <c r="D7" s="3">
        <f t="shared" si="1"/>
        <v>2.4748737341529204E-2</v>
      </c>
      <c r="E7" s="3">
        <f t="shared" si="1"/>
        <v>4.157787873376903E-2</v>
      </c>
      <c r="F7" s="3">
        <f t="shared" si="1"/>
        <v>5.3740115370177581E-3</v>
      </c>
      <c r="G7" s="3">
        <f t="shared" si="1"/>
        <v>1.4142135623730866E-3</v>
      </c>
      <c r="H7" s="3">
        <f t="shared" si="1"/>
        <v>2.5738686835190264E-2</v>
      </c>
      <c r="I7" s="3">
        <f t="shared" si="1"/>
        <v>1.6334166645409147E-2</v>
      </c>
      <c r="J7" s="3">
        <f t="shared" si="1"/>
        <v>6.9681837752028439E-3</v>
      </c>
      <c r="K7" s="3">
        <f t="shared" si="1"/>
        <v>2.3475945135393382E-2</v>
      </c>
      <c r="L7" s="3">
        <f t="shared" si="1"/>
        <v>4.8931789258109003E-2</v>
      </c>
      <c r="M7" s="3">
        <f t="shared" si="1"/>
        <v>6.1518289963229727E-3</v>
      </c>
      <c r="N7" s="3">
        <f t="shared" si="1"/>
        <v>8.3438600180012635E-3</v>
      </c>
      <c r="O7" s="3">
        <f t="shared" si="1"/>
        <v>5.2184480451567192E-2</v>
      </c>
      <c r="P7" s="3">
        <f t="shared" si="1"/>
        <v>1.534421715174808E-2</v>
      </c>
      <c r="Q7" s="3">
        <f t="shared" si="1"/>
        <v>1.3859292911256337E-2</v>
      </c>
    </row>
    <row r="8" spans="1:17" x14ac:dyDescent="0.3">
      <c r="A8" s="3" t="s">
        <v>65</v>
      </c>
      <c r="B8" s="3">
        <f>B7/SQRT(COUNT(B4:B5))</f>
        <v>1.9899999999999991E-2</v>
      </c>
      <c r="C8" s="3">
        <f t="shared" ref="C8:Q8" si="2">C7/SQRT(COUNT(C4:C5))</f>
        <v>1.5549999999999981E-2</v>
      </c>
      <c r="D8" s="3">
        <f t="shared" si="2"/>
        <v>1.7500000000000026E-2</v>
      </c>
      <c r="E8" s="3">
        <f t="shared" si="2"/>
        <v>2.9400000000000023E-2</v>
      </c>
      <c r="F8" s="3">
        <f t="shared" si="2"/>
        <v>3.7999999999999974E-3</v>
      </c>
      <c r="G8" s="3">
        <f t="shared" si="2"/>
        <v>9.9999999999999395E-4</v>
      </c>
      <c r="H8" s="3">
        <f t="shared" si="2"/>
        <v>1.8199999999999952E-2</v>
      </c>
      <c r="I8" s="3">
        <f t="shared" si="2"/>
        <v>1.1549999999999928E-2</v>
      </c>
      <c r="J8" s="3">
        <f t="shared" si="2"/>
        <v>4.927250000000008E-3</v>
      </c>
      <c r="K8" s="3">
        <f t="shared" si="2"/>
        <v>1.66E-2</v>
      </c>
      <c r="L8" s="3">
        <f t="shared" si="2"/>
        <v>3.4599999999999936E-2</v>
      </c>
      <c r="M8" s="3">
        <f t="shared" si="2"/>
        <v>4.3500000000000066E-3</v>
      </c>
      <c r="N8" s="3">
        <f t="shared" si="2"/>
        <v>5.9000000000000016E-3</v>
      </c>
      <c r="O8" s="3">
        <f t="shared" si="2"/>
        <v>3.6899999999999988E-2</v>
      </c>
      <c r="P8" s="3">
        <f t="shared" si="2"/>
        <v>1.0849999999999999E-2</v>
      </c>
      <c r="Q8" s="3">
        <f t="shared" si="2"/>
        <v>9.8000000000000032E-3</v>
      </c>
    </row>
  </sheetData>
  <mergeCells count="2">
    <mergeCell ref="B2:I2"/>
    <mergeCell ref="J2:Q2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A4A2A42-5005-433A-9FE0-8E16D84167B6}">
  <dimension ref="A1:Q8"/>
  <sheetViews>
    <sheetView workbookViewId="0"/>
  </sheetViews>
  <sheetFormatPr defaultRowHeight="14" x14ac:dyDescent="0.3"/>
  <cols>
    <col min="1" max="16384" width="8.6640625" style="3"/>
  </cols>
  <sheetData>
    <row r="1" spans="1:17" x14ac:dyDescent="0.3">
      <c r="A1" s="3" t="s">
        <v>171</v>
      </c>
    </row>
    <row r="2" spans="1:17" x14ac:dyDescent="0.3">
      <c r="B2" s="20" t="s">
        <v>90</v>
      </c>
      <c r="C2" s="20"/>
      <c r="D2" s="20"/>
      <c r="E2" s="20"/>
      <c r="F2" s="20"/>
      <c r="G2" s="20"/>
      <c r="H2" s="20"/>
      <c r="I2" s="20"/>
      <c r="J2" s="20" t="s">
        <v>91</v>
      </c>
      <c r="K2" s="20"/>
      <c r="L2" s="20"/>
      <c r="M2" s="20"/>
      <c r="N2" s="20"/>
      <c r="O2" s="20"/>
      <c r="P2" s="20"/>
      <c r="Q2" s="20"/>
    </row>
    <row r="3" spans="1:17" x14ac:dyDescent="0.3">
      <c r="B3" s="8" t="s">
        <v>82</v>
      </c>
      <c r="C3" s="8" t="s">
        <v>83</v>
      </c>
      <c r="D3" s="8" t="s">
        <v>84</v>
      </c>
      <c r="E3" s="8" t="s">
        <v>85</v>
      </c>
      <c r="F3" s="8" t="s">
        <v>86</v>
      </c>
      <c r="G3" s="8" t="s">
        <v>87</v>
      </c>
      <c r="H3" s="8" t="s">
        <v>88</v>
      </c>
      <c r="I3" s="8" t="s">
        <v>89</v>
      </c>
      <c r="J3" s="8" t="s">
        <v>82</v>
      </c>
      <c r="K3" s="8" t="s">
        <v>83</v>
      </c>
      <c r="L3" s="8" t="s">
        <v>84</v>
      </c>
      <c r="M3" s="8" t="s">
        <v>85</v>
      </c>
      <c r="N3" s="8" t="s">
        <v>86</v>
      </c>
      <c r="O3" s="8" t="s">
        <v>87</v>
      </c>
      <c r="P3" s="8" t="s">
        <v>88</v>
      </c>
      <c r="Q3" s="8" t="s">
        <v>89</v>
      </c>
    </row>
    <row r="4" spans="1:17" x14ac:dyDescent="0.3">
      <c r="B4" s="6">
        <v>0.2303</v>
      </c>
      <c r="C4" s="6">
        <v>0.71789999999999998</v>
      </c>
      <c r="D4" s="6">
        <v>0.4763</v>
      </c>
      <c r="E4" s="6">
        <v>0.54649999999999999</v>
      </c>
      <c r="F4" s="6">
        <v>0.1769</v>
      </c>
      <c r="G4" s="6">
        <v>0.1545</v>
      </c>
      <c r="H4" s="6">
        <v>0.28989999999999999</v>
      </c>
      <c r="I4" s="6">
        <v>0.26629999999999998</v>
      </c>
      <c r="J4" s="6">
        <v>1.133062</v>
      </c>
      <c r="K4" s="6">
        <v>4.9329999999999998</v>
      </c>
      <c r="L4" s="6">
        <v>1.218</v>
      </c>
      <c r="M4" s="6">
        <v>3.3559999999999999</v>
      </c>
      <c r="N4" s="6">
        <v>2.81</v>
      </c>
      <c r="O4" s="6">
        <v>3.19</v>
      </c>
      <c r="P4" s="6">
        <v>2.649</v>
      </c>
      <c r="Q4" s="6">
        <v>2.4529999999999998</v>
      </c>
    </row>
    <row r="5" spans="1:17" x14ac:dyDescent="0.3">
      <c r="B5" s="6">
        <v>0.15140000000000001</v>
      </c>
      <c r="C5" s="6">
        <v>0.69340000000000002</v>
      </c>
      <c r="D5" s="6">
        <v>0.46539999999999998</v>
      </c>
      <c r="E5" s="6">
        <v>0.35820000000000002</v>
      </c>
      <c r="F5" s="6">
        <v>0.1812</v>
      </c>
      <c r="G5" s="6">
        <v>0.2034</v>
      </c>
      <c r="H5" s="6">
        <v>0.21959999999999999</v>
      </c>
      <c r="I5" s="6">
        <v>0.1774</v>
      </c>
      <c r="J5" s="6">
        <v>1.0855109999999999</v>
      </c>
      <c r="K5" s="6">
        <v>4.9470000000000001</v>
      </c>
      <c r="L5" s="6">
        <v>1.97</v>
      </c>
      <c r="M5" s="6">
        <v>3.48</v>
      </c>
      <c r="N5" s="6">
        <v>2.29</v>
      </c>
      <c r="O5" s="6">
        <v>3.15</v>
      </c>
      <c r="P5" s="6">
        <v>2.4390000000000001</v>
      </c>
      <c r="Q5" s="6">
        <v>2.25</v>
      </c>
    </row>
    <row r="6" spans="1:17" x14ac:dyDescent="0.3">
      <c r="A6" s="3" t="s">
        <v>71</v>
      </c>
      <c r="B6" s="8">
        <f t="shared" ref="B6:Q6" si="0">AVERAGE(B4:B5)</f>
        <v>0.19085000000000002</v>
      </c>
      <c r="C6" s="8">
        <f t="shared" si="0"/>
        <v>0.70565</v>
      </c>
      <c r="D6" s="8">
        <f t="shared" si="0"/>
        <v>0.47084999999999999</v>
      </c>
      <c r="E6" s="8">
        <f t="shared" si="0"/>
        <v>0.45235000000000003</v>
      </c>
      <c r="F6" s="8">
        <f t="shared" si="0"/>
        <v>0.17904999999999999</v>
      </c>
      <c r="G6" s="8">
        <f t="shared" si="0"/>
        <v>0.17895</v>
      </c>
      <c r="H6" s="8">
        <f t="shared" si="0"/>
        <v>0.25474999999999998</v>
      </c>
      <c r="I6" s="8">
        <f t="shared" si="0"/>
        <v>0.22184999999999999</v>
      </c>
      <c r="J6" s="8">
        <f t="shared" si="0"/>
        <v>1.1092865000000001</v>
      </c>
      <c r="K6" s="8">
        <f t="shared" si="0"/>
        <v>4.9399999999999995</v>
      </c>
      <c r="L6" s="8">
        <f t="shared" si="0"/>
        <v>1.5939999999999999</v>
      </c>
      <c r="M6" s="8">
        <f t="shared" si="0"/>
        <v>3.4180000000000001</v>
      </c>
      <c r="N6" s="8">
        <f t="shared" si="0"/>
        <v>2.5499999999999998</v>
      </c>
      <c r="O6" s="8">
        <f t="shared" si="0"/>
        <v>3.17</v>
      </c>
      <c r="P6" s="8">
        <f t="shared" si="0"/>
        <v>2.544</v>
      </c>
      <c r="Q6" s="8">
        <f t="shared" si="0"/>
        <v>2.3514999999999997</v>
      </c>
    </row>
    <row r="7" spans="1:17" x14ac:dyDescent="0.3">
      <c r="A7" s="3" t="s">
        <v>64</v>
      </c>
      <c r="B7" s="8">
        <f t="shared" ref="B7:Q7" si="1">STDEV(B4:B5)</f>
        <v>5.5790725035618514E-2</v>
      </c>
      <c r="C7" s="8">
        <f t="shared" si="1"/>
        <v>1.7324116139070391E-2</v>
      </c>
      <c r="D7" s="8">
        <f t="shared" si="1"/>
        <v>7.7074639149333829E-3</v>
      </c>
      <c r="E7" s="8">
        <f t="shared" si="1"/>
        <v>0.1331482068974264</v>
      </c>
      <c r="F7" s="8">
        <f t="shared" si="1"/>
        <v>3.0405591591021533E-3</v>
      </c>
      <c r="G7" s="8">
        <f t="shared" si="1"/>
        <v>3.4577521600022205E-2</v>
      </c>
      <c r="H7" s="8">
        <f t="shared" si="1"/>
        <v>4.970960671741434E-2</v>
      </c>
      <c r="I7" s="8">
        <f t="shared" si="1"/>
        <v>6.2861792847484055E-2</v>
      </c>
      <c r="J7" s="8">
        <f t="shared" si="1"/>
        <v>3.362363455220161E-2</v>
      </c>
      <c r="K7" s="8">
        <f t="shared" si="1"/>
        <v>9.8994949366118315E-3</v>
      </c>
      <c r="L7" s="8">
        <f t="shared" si="1"/>
        <v>0.53174429945228407</v>
      </c>
      <c r="M7" s="8">
        <f t="shared" si="1"/>
        <v>8.7681240867131971E-2</v>
      </c>
      <c r="N7" s="8">
        <f t="shared" si="1"/>
        <v>0.36769552621700619</v>
      </c>
      <c r="O7" s="8">
        <f t="shared" si="1"/>
        <v>2.8284271247461926E-2</v>
      </c>
      <c r="P7" s="8">
        <f t="shared" si="1"/>
        <v>0.14849242404917495</v>
      </c>
      <c r="Q7" s="8">
        <f t="shared" si="1"/>
        <v>0.14354267658086906</v>
      </c>
    </row>
    <row r="8" spans="1:17" x14ac:dyDescent="0.3">
      <c r="A8" s="3" t="s">
        <v>65</v>
      </c>
      <c r="B8" s="3">
        <f t="shared" ref="B8:Q8" si="2">B7/SQRT(COUNT(B4:B5))</f>
        <v>3.9449999999999937E-2</v>
      </c>
      <c r="C8" s="3">
        <f t="shared" si="2"/>
        <v>1.2249999999999983E-2</v>
      </c>
      <c r="D8" s="3">
        <f t="shared" si="2"/>
        <v>5.4500000000000104E-3</v>
      </c>
      <c r="E8" s="3">
        <f t="shared" si="2"/>
        <v>9.4149999999999637E-2</v>
      </c>
      <c r="F8" s="3">
        <f t="shared" si="2"/>
        <v>2.1499999999999991E-3</v>
      </c>
      <c r="G8" s="3">
        <f t="shared" si="2"/>
        <v>2.445000000000002E-2</v>
      </c>
      <c r="H8" s="3">
        <f t="shared" si="2"/>
        <v>3.5150000000000035E-2</v>
      </c>
      <c r="I8" s="3">
        <f t="shared" si="2"/>
        <v>4.4449999999999983E-2</v>
      </c>
      <c r="J8" s="3">
        <f t="shared" si="2"/>
        <v>2.377550000000006E-2</v>
      </c>
      <c r="K8" s="3">
        <f t="shared" si="2"/>
        <v>7.0000000000001172E-3</v>
      </c>
      <c r="L8" s="3">
        <f t="shared" si="2"/>
        <v>0.37600000000000022</v>
      </c>
      <c r="M8" s="3">
        <f t="shared" si="2"/>
        <v>6.2000000000000048E-2</v>
      </c>
      <c r="N8" s="3">
        <f t="shared" si="2"/>
        <v>0.26000000000000101</v>
      </c>
      <c r="O8" s="3">
        <f t="shared" si="2"/>
        <v>2.0000000000000018E-2</v>
      </c>
      <c r="P8" s="3">
        <f t="shared" si="2"/>
        <v>0.10499999999999997</v>
      </c>
      <c r="Q8" s="3">
        <f t="shared" si="2"/>
        <v>0.10149999999999992</v>
      </c>
    </row>
  </sheetData>
  <mergeCells count="2">
    <mergeCell ref="B2:I2"/>
    <mergeCell ref="J2:Q2"/>
  </mergeCells>
  <phoneticPr fontId="1" type="noConversion"/>
  <pageMargins left="0.7" right="0.7" top="0.75" bottom="0.75" header="0.3" footer="0.3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81724F-4C24-4F2A-96DB-3B319B9B1366}">
  <dimension ref="A1:Q8"/>
  <sheetViews>
    <sheetView workbookViewId="0"/>
  </sheetViews>
  <sheetFormatPr defaultRowHeight="14" x14ac:dyDescent="0.3"/>
  <cols>
    <col min="1" max="16384" width="8.6640625" style="3"/>
  </cols>
  <sheetData>
    <row r="1" spans="1:17" x14ac:dyDescent="0.3">
      <c r="A1" s="3" t="s">
        <v>172</v>
      </c>
    </row>
    <row r="2" spans="1:17" x14ac:dyDescent="0.3">
      <c r="B2" s="20" t="s">
        <v>90</v>
      </c>
      <c r="C2" s="20"/>
      <c r="D2" s="20"/>
      <c r="E2" s="20"/>
      <c r="F2" s="20"/>
      <c r="G2" s="20"/>
      <c r="H2" s="20"/>
      <c r="I2" s="20"/>
      <c r="J2" s="20" t="s">
        <v>91</v>
      </c>
      <c r="K2" s="20"/>
      <c r="L2" s="20"/>
      <c r="M2" s="20"/>
      <c r="N2" s="20"/>
      <c r="O2" s="20"/>
      <c r="P2" s="20"/>
      <c r="Q2" s="20"/>
    </row>
    <row r="3" spans="1:17" x14ac:dyDescent="0.3">
      <c r="B3" s="8" t="s">
        <v>82</v>
      </c>
      <c r="C3" s="8" t="s">
        <v>83</v>
      </c>
      <c r="D3" s="8" t="s">
        <v>84</v>
      </c>
      <c r="E3" s="8" t="s">
        <v>85</v>
      </c>
      <c r="F3" s="8" t="s">
        <v>86</v>
      </c>
      <c r="G3" s="8" t="s">
        <v>87</v>
      </c>
      <c r="H3" s="8" t="s">
        <v>88</v>
      </c>
      <c r="I3" s="8" t="s">
        <v>89</v>
      </c>
      <c r="J3" s="8" t="s">
        <v>82</v>
      </c>
      <c r="K3" s="8" t="s">
        <v>83</v>
      </c>
      <c r="L3" s="8" t="s">
        <v>84</v>
      </c>
      <c r="M3" s="8" t="s">
        <v>85</v>
      </c>
      <c r="N3" s="8" t="s">
        <v>86</v>
      </c>
      <c r="O3" s="8" t="s">
        <v>87</v>
      </c>
      <c r="P3" s="8" t="s">
        <v>88</v>
      </c>
      <c r="Q3" s="8" t="s">
        <v>89</v>
      </c>
    </row>
    <row r="4" spans="1:17" x14ac:dyDescent="0.3">
      <c r="B4" s="6">
        <v>0.80959999999999999</v>
      </c>
      <c r="C4" s="6">
        <v>3.8820000000000001</v>
      </c>
      <c r="D4" s="6">
        <v>1.2130000000000001</v>
      </c>
      <c r="E4" s="6">
        <v>1.427</v>
      </c>
      <c r="F4" s="6">
        <v>0.69379999999999997</v>
      </c>
      <c r="G4" s="6">
        <v>0.88070000000000004</v>
      </c>
      <c r="H4" s="6">
        <v>0.89300000000000002</v>
      </c>
      <c r="I4" s="6">
        <v>0.73429999999999995</v>
      </c>
      <c r="J4" s="6">
        <v>0.67500459999999995</v>
      </c>
      <c r="K4" s="6">
        <v>1.5589999999999999</v>
      </c>
      <c r="L4" s="6">
        <v>1.0469999999999999</v>
      </c>
      <c r="M4" s="6">
        <v>0.9708</v>
      </c>
      <c r="N4" s="6">
        <v>0.437</v>
      </c>
      <c r="O4" s="6">
        <v>0.55100000000000005</v>
      </c>
      <c r="P4" s="6">
        <v>0.63539999999999996</v>
      </c>
      <c r="Q4" s="6">
        <v>0.95379999999999998</v>
      </c>
    </row>
    <row r="5" spans="1:17" x14ac:dyDescent="0.3">
      <c r="B5" s="6">
        <v>0.89259999999999995</v>
      </c>
      <c r="C5" s="6">
        <v>4.1109999999999998</v>
      </c>
      <c r="D5" s="6">
        <v>1.1819999999999999</v>
      </c>
      <c r="E5" s="6">
        <v>1.6679999999999999</v>
      </c>
      <c r="F5" s="6">
        <v>0.86719999999999997</v>
      </c>
      <c r="G5" s="6">
        <v>0.90549999999999997</v>
      </c>
      <c r="H5" s="6">
        <v>0.99429999999999996</v>
      </c>
      <c r="I5" s="6">
        <v>0.81589999999999996</v>
      </c>
      <c r="J5" s="6">
        <v>0.71016310000000005</v>
      </c>
      <c r="K5" s="6">
        <v>1.429</v>
      </c>
      <c r="L5" s="6">
        <v>1.18</v>
      </c>
      <c r="M5" s="6">
        <v>1.0269999999999999</v>
      </c>
      <c r="N5" s="6">
        <v>0.35799999999999998</v>
      </c>
      <c r="O5" s="6">
        <v>0.86</v>
      </c>
      <c r="P5" s="6">
        <v>0.64870000000000005</v>
      </c>
      <c r="Q5" s="6">
        <v>0.95399999999999996</v>
      </c>
    </row>
    <row r="6" spans="1:17" x14ac:dyDescent="0.3">
      <c r="A6" s="3" t="s">
        <v>71</v>
      </c>
      <c r="B6" s="8">
        <f t="shared" ref="B6:Q6" si="0">AVERAGE(B4:B5)</f>
        <v>0.85109999999999997</v>
      </c>
      <c r="C6" s="8">
        <f t="shared" si="0"/>
        <v>3.9965000000000002</v>
      </c>
      <c r="D6" s="8">
        <f t="shared" si="0"/>
        <v>1.1975</v>
      </c>
      <c r="E6" s="8">
        <f t="shared" si="0"/>
        <v>1.5474999999999999</v>
      </c>
      <c r="F6" s="8">
        <f t="shared" si="0"/>
        <v>0.78049999999999997</v>
      </c>
      <c r="G6" s="8">
        <f t="shared" si="0"/>
        <v>0.8931</v>
      </c>
      <c r="H6" s="8">
        <f t="shared" si="0"/>
        <v>0.94364999999999999</v>
      </c>
      <c r="I6" s="8">
        <f t="shared" si="0"/>
        <v>0.7750999999999999</v>
      </c>
      <c r="J6" s="8">
        <f t="shared" si="0"/>
        <v>0.69258385</v>
      </c>
      <c r="K6" s="8">
        <f t="shared" si="0"/>
        <v>1.494</v>
      </c>
      <c r="L6" s="8">
        <f t="shared" si="0"/>
        <v>1.1134999999999999</v>
      </c>
      <c r="M6" s="8">
        <f t="shared" si="0"/>
        <v>0.9988999999999999</v>
      </c>
      <c r="N6" s="8">
        <f t="shared" si="0"/>
        <v>0.39749999999999996</v>
      </c>
      <c r="O6" s="8">
        <f t="shared" si="0"/>
        <v>0.70550000000000002</v>
      </c>
      <c r="P6" s="8">
        <f t="shared" si="0"/>
        <v>0.64205000000000001</v>
      </c>
      <c r="Q6" s="8">
        <f t="shared" si="0"/>
        <v>0.95389999999999997</v>
      </c>
    </row>
    <row r="7" spans="1:17" x14ac:dyDescent="0.3">
      <c r="A7" s="3" t="s">
        <v>64</v>
      </c>
      <c r="B7" s="8">
        <f t="shared" ref="B7:Q7" si="1">STDEV(B4:B5)</f>
        <v>5.8689862838483417E-2</v>
      </c>
      <c r="C7" s="8">
        <f t="shared" si="1"/>
        <v>0.16192745289171911</v>
      </c>
      <c r="D7" s="8">
        <f t="shared" si="1"/>
        <v>2.1920310216783073E-2</v>
      </c>
      <c r="E7" s="8">
        <f t="shared" si="1"/>
        <v>0.17041273426595785</v>
      </c>
      <c r="F7" s="8">
        <f t="shared" si="1"/>
        <v>0.12261231585774642</v>
      </c>
      <c r="G7" s="8">
        <f t="shared" si="1"/>
        <v>1.7536248173426333E-2</v>
      </c>
      <c r="H7" s="8">
        <f t="shared" si="1"/>
        <v>7.1629916934197221E-2</v>
      </c>
      <c r="I7" s="8">
        <f t="shared" si="1"/>
        <v>5.769991334482228E-2</v>
      </c>
      <c r="J7" s="8">
        <f t="shared" si="1"/>
        <v>2.4860813766347297E-2</v>
      </c>
      <c r="K7" s="8">
        <f t="shared" si="1"/>
        <v>9.1923881554251102E-2</v>
      </c>
      <c r="L7" s="8">
        <f t="shared" si="1"/>
        <v>9.4045201897810835E-2</v>
      </c>
      <c r="M7" s="8">
        <f t="shared" si="1"/>
        <v>3.9739401102683911E-2</v>
      </c>
      <c r="N7" s="8">
        <f t="shared" si="1"/>
        <v>5.5861435713737265E-2</v>
      </c>
      <c r="O7" s="8">
        <f t="shared" si="1"/>
        <v>0.2184959953866431</v>
      </c>
      <c r="P7" s="8">
        <f t="shared" si="1"/>
        <v>9.4045201897811452E-3</v>
      </c>
      <c r="Q7" s="8">
        <f t="shared" si="1"/>
        <v>1.4142135623729392E-4</v>
      </c>
    </row>
    <row r="8" spans="1:17" x14ac:dyDescent="0.3">
      <c r="A8" s="3" t="s">
        <v>65</v>
      </c>
      <c r="B8" s="3">
        <f t="shared" ref="B8:Q8" si="2">B7/SQRT(COUNT(B4:B5))</f>
        <v>4.1499999999999974E-2</v>
      </c>
      <c r="C8" s="3">
        <f t="shared" si="2"/>
        <v>0.1144999999999998</v>
      </c>
      <c r="D8" s="3">
        <f t="shared" si="2"/>
        <v>1.5500000000000069E-2</v>
      </c>
      <c r="E8" s="3">
        <f t="shared" si="2"/>
        <v>0.12049999999999991</v>
      </c>
      <c r="F8" s="3">
        <f t="shared" si="2"/>
        <v>8.6699999999999333E-2</v>
      </c>
      <c r="G8" s="3">
        <f t="shared" si="2"/>
        <v>1.2399999999999967E-2</v>
      </c>
      <c r="H8" s="3">
        <f t="shared" si="2"/>
        <v>5.0649999999999966E-2</v>
      </c>
      <c r="I8" s="3">
        <f t="shared" si="2"/>
        <v>4.0799999999999996E-2</v>
      </c>
      <c r="J8" s="3">
        <f t="shared" si="2"/>
        <v>1.7579250000000046E-2</v>
      </c>
      <c r="K8" s="3">
        <f t="shared" si="2"/>
        <v>6.4999999999999947E-2</v>
      </c>
      <c r="L8" s="3">
        <f t="shared" si="2"/>
        <v>6.6500000000000004E-2</v>
      </c>
      <c r="M8" s="3">
        <f t="shared" si="2"/>
        <v>2.8099999999999955E-2</v>
      </c>
      <c r="N8" s="3">
        <f t="shared" si="2"/>
        <v>3.9500000000000007E-2</v>
      </c>
      <c r="O8" s="3">
        <f t="shared" si="2"/>
        <v>0.15449999999999994</v>
      </c>
      <c r="P8" s="3">
        <f t="shared" si="2"/>
        <v>6.6500000000000439E-3</v>
      </c>
      <c r="Q8" s="3">
        <f t="shared" si="2"/>
        <v>9.9999999999988973E-5</v>
      </c>
    </row>
  </sheetData>
  <mergeCells count="2">
    <mergeCell ref="B2:I2"/>
    <mergeCell ref="J2:Q2"/>
  </mergeCells>
  <phoneticPr fontId="1" type="noConversion"/>
  <pageMargins left="0.7" right="0.7" top="0.75" bottom="0.75" header="0.3" footer="0.3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C06502-9153-4D1D-AB81-A1A9A53D23DB}">
  <dimension ref="A1:Q8"/>
  <sheetViews>
    <sheetView workbookViewId="0"/>
  </sheetViews>
  <sheetFormatPr defaultRowHeight="14" x14ac:dyDescent="0.3"/>
  <cols>
    <col min="1" max="16384" width="8.6640625" style="3"/>
  </cols>
  <sheetData>
    <row r="1" spans="1:17" x14ac:dyDescent="0.3">
      <c r="A1" s="3" t="s">
        <v>173</v>
      </c>
    </row>
    <row r="2" spans="1:17" x14ac:dyDescent="0.3">
      <c r="B2" s="20" t="s">
        <v>90</v>
      </c>
      <c r="C2" s="20"/>
      <c r="D2" s="20"/>
      <c r="E2" s="20"/>
      <c r="F2" s="20"/>
      <c r="G2" s="20"/>
      <c r="H2" s="20"/>
      <c r="I2" s="20"/>
      <c r="J2" s="20" t="s">
        <v>91</v>
      </c>
      <c r="K2" s="20"/>
      <c r="L2" s="20"/>
      <c r="M2" s="20"/>
      <c r="N2" s="20"/>
      <c r="O2" s="20"/>
      <c r="P2" s="20"/>
      <c r="Q2" s="20"/>
    </row>
    <row r="3" spans="1:17" x14ac:dyDescent="0.3">
      <c r="B3" s="8" t="s">
        <v>82</v>
      </c>
      <c r="C3" s="8" t="s">
        <v>83</v>
      </c>
      <c r="D3" s="8" t="s">
        <v>84</v>
      </c>
      <c r="E3" s="8" t="s">
        <v>85</v>
      </c>
      <c r="F3" s="8" t="s">
        <v>86</v>
      </c>
      <c r="G3" s="8" t="s">
        <v>87</v>
      </c>
      <c r="H3" s="8" t="s">
        <v>88</v>
      </c>
      <c r="I3" s="8" t="s">
        <v>89</v>
      </c>
      <c r="J3" s="8" t="s">
        <v>82</v>
      </c>
      <c r="K3" s="8" t="s">
        <v>83</v>
      </c>
      <c r="L3" s="8" t="s">
        <v>84</v>
      </c>
      <c r="M3" s="8" t="s">
        <v>85</v>
      </c>
      <c r="N3" s="8" t="s">
        <v>86</v>
      </c>
      <c r="O3" s="8" t="s">
        <v>87</v>
      </c>
      <c r="P3" s="8" t="s">
        <v>88</v>
      </c>
      <c r="Q3" s="8" t="s">
        <v>89</v>
      </c>
    </row>
    <row r="4" spans="1:17" x14ac:dyDescent="0.3">
      <c r="B4" s="6">
        <v>1.4810000000000001</v>
      </c>
      <c r="C4" s="6">
        <v>3.774</v>
      </c>
      <c r="D4" s="6">
        <v>1.6519999999999999</v>
      </c>
      <c r="E4" s="6">
        <v>1.9</v>
      </c>
      <c r="F4" s="6">
        <v>1.036</v>
      </c>
      <c r="G4" s="6">
        <v>1.0389999999999999</v>
      </c>
      <c r="H4" s="6">
        <v>1.081</v>
      </c>
      <c r="I4" s="6">
        <v>1.087</v>
      </c>
      <c r="J4" s="6">
        <v>5.0817839999999999</v>
      </c>
      <c r="K4" s="6">
        <v>9.8789999999999996</v>
      </c>
      <c r="L4" s="6">
        <v>6.1479999999999997</v>
      </c>
      <c r="M4" s="6">
        <v>6.9059999999999997</v>
      </c>
      <c r="N4" s="6">
        <v>7.4450000000000003</v>
      </c>
      <c r="O4" s="6">
        <v>7.6029999999999998</v>
      </c>
      <c r="P4" s="6">
        <v>5.1829999999999998</v>
      </c>
      <c r="Q4" s="6">
        <v>5.516</v>
      </c>
    </row>
    <row r="5" spans="1:17" x14ac:dyDescent="0.3">
      <c r="B5" s="6">
        <v>1.4</v>
      </c>
      <c r="C5" s="6">
        <v>3.5649999999999999</v>
      </c>
      <c r="D5" s="6">
        <v>1.69</v>
      </c>
      <c r="E5" s="6">
        <v>2.0070000000000001</v>
      </c>
      <c r="F5" s="6">
        <v>1.105</v>
      </c>
      <c r="G5" s="6">
        <v>1.0229999999999999</v>
      </c>
      <c r="H5" s="6">
        <v>1.1479999999999999</v>
      </c>
      <c r="I5" s="6">
        <v>1.07</v>
      </c>
      <c r="J5" s="6">
        <v>5.0623339999999999</v>
      </c>
      <c r="K5" s="6">
        <v>9.6310000000000002</v>
      </c>
      <c r="L5" s="6">
        <v>5.52</v>
      </c>
      <c r="M5" s="6">
        <v>6.42</v>
      </c>
      <c r="N5" s="6">
        <v>7.0960000000000001</v>
      </c>
      <c r="O5" s="6">
        <v>7.6779999999999999</v>
      </c>
      <c r="P5" s="6">
        <v>4.6479999999999997</v>
      </c>
      <c r="Q5" s="6">
        <v>4.9420000000000002</v>
      </c>
    </row>
    <row r="6" spans="1:17" x14ac:dyDescent="0.3">
      <c r="A6" s="3" t="s">
        <v>71</v>
      </c>
      <c r="B6" s="8">
        <f t="shared" ref="B6:Q6" si="0">AVERAGE(B4:B5)</f>
        <v>1.4405000000000001</v>
      </c>
      <c r="C6" s="8">
        <f t="shared" si="0"/>
        <v>3.6695000000000002</v>
      </c>
      <c r="D6" s="8">
        <f t="shared" si="0"/>
        <v>1.6709999999999998</v>
      </c>
      <c r="E6" s="8">
        <f t="shared" si="0"/>
        <v>1.9535</v>
      </c>
      <c r="F6" s="8">
        <f t="shared" si="0"/>
        <v>1.0705</v>
      </c>
      <c r="G6" s="8">
        <f t="shared" si="0"/>
        <v>1.0309999999999999</v>
      </c>
      <c r="H6" s="8">
        <f t="shared" si="0"/>
        <v>1.1145</v>
      </c>
      <c r="I6" s="8">
        <f t="shared" si="0"/>
        <v>1.0785</v>
      </c>
      <c r="J6" s="8">
        <f t="shared" si="0"/>
        <v>5.0720589999999994</v>
      </c>
      <c r="K6" s="8">
        <f t="shared" si="0"/>
        <v>9.754999999999999</v>
      </c>
      <c r="L6" s="8">
        <f t="shared" si="0"/>
        <v>5.8339999999999996</v>
      </c>
      <c r="M6" s="8">
        <f t="shared" si="0"/>
        <v>6.6630000000000003</v>
      </c>
      <c r="N6" s="8">
        <f t="shared" si="0"/>
        <v>7.2705000000000002</v>
      </c>
      <c r="O6" s="8">
        <f t="shared" si="0"/>
        <v>7.6404999999999994</v>
      </c>
      <c r="P6" s="8">
        <f t="shared" si="0"/>
        <v>4.9154999999999998</v>
      </c>
      <c r="Q6" s="8">
        <f t="shared" si="0"/>
        <v>5.2290000000000001</v>
      </c>
    </row>
    <row r="7" spans="1:17" x14ac:dyDescent="0.3">
      <c r="A7" s="3" t="s">
        <v>64</v>
      </c>
      <c r="B7" s="8">
        <f t="shared" ref="B7:Q7" si="1">STDEV(B4:B5)</f>
        <v>5.727564927611048E-2</v>
      </c>
      <c r="C7" s="8">
        <f t="shared" si="1"/>
        <v>0.14778531726798849</v>
      </c>
      <c r="D7" s="8">
        <f t="shared" si="1"/>
        <v>2.6870057685088829E-2</v>
      </c>
      <c r="E7" s="8">
        <f t="shared" si="1"/>
        <v>7.5660425586960733E-2</v>
      </c>
      <c r="F7" s="8">
        <f t="shared" si="1"/>
        <v>4.8790367901871745E-2</v>
      </c>
      <c r="G7" s="8">
        <f t="shared" si="1"/>
        <v>1.1313708498984771E-2</v>
      </c>
      <c r="H7" s="8">
        <f t="shared" si="1"/>
        <v>4.7376154339498648E-2</v>
      </c>
      <c r="I7" s="8">
        <f t="shared" si="1"/>
        <v>1.2020815280171239E-2</v>
      </c>
      <c r="J7" s="8">
        <f t="shared" si="1"/>
        <v>1.3753226894078326E-2</v>
      </c>
      <c r="K7" s="8">
        <f t="shared" si="1"/>
        <v>0.1753624817342633</v>
      </c>
      <c r="L7" s="8">
        <f t="shared" si="1"/>
        <v>0.44406305858515194</v>
      </c>
      <c r="M7" s="8">
        <f t="shared" si="1"/>
        <v>0.34365389565666193</v>
      </c>
      <c r="N7" s="8">
        <f t="shared" si="1"/>
        <v>0.24678026663410524</v>
      </c>
      <c r="O7" s="8">
        <f t="shared" si="1"/>
        <v>5.3033008588991189E-2</v>
      </c>
      <c r="P7" s="8">
        <f t="shared" si="1"/>
        <v>0.37830212793480306</v>
      </c>
      <c r="Q7" s="8">
        <f t="shared" si="1"/>
        <v>0.40587929240107817</v>
      </c>
    </row>
    <row r="8" spans="1:17" x14ac:dyDescent="0.3">
      <c r="A8" s="3" t="s">
        <v>65</v>
      </c>
      <c r="B8" s="8">
        <f t="shared" ref="B8:Q8" si="2">B7/SQRT(COUNT(B4:B5))</f>
        <v>4.0500000000000091E-2</v>
      </c>
      <c r="C8" s="8">
        <f t="shared" si="2"/>
        <v>0.10450000000000004</v>
      </c>
      <c r="D8" s="8">
        <f t="shared" si="2"/>
        <v>1.9000000000000013E-2</v>
      </c>
      <c r="E8" s="8">
        <f t="shared" si="2"/>
        <v>5.3500000000000103E-2</v>
      </c>
      <c r="F8" s="8">
        <f t="shared" si="2"/>
        <v>3.4499999999999975E-2</v>
      </c>
      <c r="G8" s="8">
        <f t="shared" si="2"/>
        <v>8.0000000000000071E-3</v>
      </c>
      <c r="H8" s="8">
        <f t="shared" si="2"/>
        <v>3.3499999999999974E-2</v>
      </c>
      <c r="I8" s="8">
        <f t="shared" si="2"/>
        <v>8.4999999999999503E-3</v>
      </c>
      <c r="J8" s="8">
        <f t="shared" si="2"/>
        <v>9.7249999999999819E-3</v>
      </c>
      <c r="K8" s="8">
        <f t="shared" si="2"/>
        <v>0.12399999999999965</v>
      </c>
      <c r="L8" s="8">
        <f t="shared" si="2"/>
        <v>0.31400000000000006</v>
      </c>
      <c r="M8" s="8">
        <f t="shared" si="2"/>
        <v>0.24299999999999986</v>
      </c>
      <c r="N8" s="8">
        <f t="shared" si="2"/>
        <v>0.1745000000000001</v>
      </c>
      <c r="O8" s="8">
        <f t="shared" si="2"/>
        <v>3.7500000000000089E-2</v>
      </c>
      <c r="P8" s="8">
        <f t="shared" si="2"/>
        <v>0.26750000000000007</v>
      </c>
      <c r="Q8" s="8">
        <f t="shared" si="2"/>
        <v>0.28699999999999992</v>
      </c>
    </row>
  </sheetData>
  <mergeCells count="2">
    <mergeCell ref="B2:I2"/>
    <mergeCell ref="J2:Q2"/>
  </mergeCells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435AC5-99F8-4D0C-A8E1-13711ECC0855}">
  <dimension ref="A1:G9"/>
  <sheetViews>
    <sheetView workbookViewId="0">
      <selection activeCell="A4" sqref="A4"/>
    </sheetView>
  </sheetViews>
  <sheetFormatPr defaultRowHeight="14" x14ac:dyDescent="0.3"/>
  <cols>
    <col min="1" max="16384" width="8.6640625" style="3"/>
  </cols>
  <sheetData>
    <row r="1" spans="1:7" x14ac:dyDescent="0.3">
      <c r="A1" s="3" t="s">
        <v>114</v>
      </c>
    </row>
    <row r="2" spans="1:7" x14ac:dyDescent="0.3">
      <c r="B2" s="19" t="s">
        <v>109</v>
      </c>
      <c r="C2" s="19"/>
      <c r="D2" s="19"/>
      <c r="E2" s="19" t="s">
        <v>110</v>
      </c>
      <c r="F2" s="19"/>
      <c r="G2" s="19"/>
    </row>
    <row r="3" spans="1:7" x14ac:dyDescent="0.3">
      <c r="B3" s="8" t="s">
        <v>66</v>
      </c>
      <c r="C3" s="8" t="s">
        <v>67</v>
      </c>
      <c r="D3" s="8" t="s">
        <v>68</v>
      </c>
      <c r="E3" s="8" t="s">
        <v>66</v>
      </c>
      <c r="F3" s="8" t="s">
        <v>67</v>
      </c>
      <c r="G3" s="8" t="s">
        <v>68</v>
      </c>
    </row>
    <row r="4" spans="1:7" x14ac:dyDescent="0.3">
      <c r="A4" s="3" t="s">
        <v>115</v>
      </c>
      <c r="B4" s="6">
        <v>6.125</v>
      </c>
      <c r="C4" s="6">
        <v>6.38</v>
      </c>
      <c r="D4" s="6">
        <v>4.41</v>
      </c>
      <c r="E4" s="6">
        <v>3.9</v>
      </c>
      <c r="F4" s="6">
        <v>4.12</v>
      </c>
      <c r="G4" s="6">
        <v>3.16</v>
      </c>
    </row>
    <row r="5" spans="1:7" x14ac:dyDescent="0.3">
      <c r="B5" s="6">
        <v>5.0999999999999996</v>
      </c>
      <c r="C5" s="6">
        <v>6.8819999999999997</v>
      </c>
      <c r="D5" s="6">
        <v>4.8609999999999998</v>
      </c>
      <c r="E5" s="6">
        <v>3.5830000000000002</v>
      </c>
      <c r="F5" s="6">
        <v>4.8070000000000004</v>
      </c>
      <c r="G5" s="6">
        <v>2.847</v>
      </c>
    </row>
    <row r="6" spans="1:7" x14ac:dyDescent="0.3">
      <c r="A6" s="5"/>
      <c r="B6" s="6">
        <v>6.125</v>
      </c>
      <c r="C6" s="6">
        <v>7.74</v>
      </c>
      <c r="D6" s="6">
        <v>3.88</v>
      </c>
      <c r="E6" s="6">
        <v>4.2859999999999996</v>
      </c>
      <c r="F6" s="6">
        <v>3.2160000000000002</v>
      </c>
      <c r="G6" s="6">
        <v>3.31</v>
      </c>
    </row>
    <row r="7" spans="1:7" x14ac:dyDescent="0.3">
      <c r="A7" s="3" t="s">
        <v>63</v>
      </c>
      <c r="B7" s="3">
        <f t="shared" ref="B7:G7" si="0">AVERAGE(B4:B6)</f>
        <v>5.7833333333333341</v>
      </c>
      <c r="C7" s="3">
        <f t="shared" si="0"/>
        <v>7.0006666666666675</v>
      </c>
      <c r="D7" s="3">
        <f t="shared" si="0"/>
        <v>4.3836666666666666</v>
      </c>
      <c r="E7" s="3">
        <f t="shared" si="0"/>
        <v>3.923</v>
      </c>
      <c r="F7" s="3">
        <f t="shared" si="0"/>
        <v>4.0476666666666672</v>
      </c>
      <c r="G7" s="3">
        <f t="shared" si="0"/>
        <v>3.1056666666666666</v>
      </c>
    </row>
    <row r="8" spans="1:7" x14ac:dyDescent="0.3">
      <c r="A8" s="3" t="s">
        <v>64</v>
      </c>
      <c r="B8" s="6">
        <f t="shared" ref="B8:G8" si="1">STDEV(B4:B6)</f>
        <v>0.59178402591936663</v>
      </c>
      <c r="C8" s="6">
        <f t="shared" si="1"/>
        <v>0.68772184299565009</v>
      </c>
      <c r="D8" s="6">
        <f t="shared" si="1"/>
        <v>0.49102987010296356</v>
      </c>
      <c r="E8" s="6">
        <f t="shared" si="1"/>
        <v>0.35206391465187081</v>
      </c>
      <c r="F8" s="6">
        <f t="shared" si="1"/>
        <v>0.79796261399474666</v>
      </c>
      <c r="G8" s="6">
        <f t="shared" si="1"/>
        <v>0.23623364140895209</v>
      </c>
    </row>
    <row r="9" spans="1:7" x14ac:dyDescent="0.3">
      <c r="A9" s="3" t="s">
        <v>65</v>
      </c>
      <c r="B9" s="6">
        <f t="shared" ref="B9:G9" si="2">B8/SQRT(COUNT(B4:B6))</f>
        <v>0.34166666666666684</v>
      </c>
      <c r="C9" s="6">
        <f t="shared" si="2"/>
        <v>0.39705639118112412</v>
      </c>
      <c r="D9" s="6">
        <f t="shared" si="2"/>
        <v>0.28349622768409299</v>
      </c>
      <c r="E9" s="6">
        <f t="shared" si="2"/>
        <v>0.20326419589621106</v>
      </c>
      <c r="F9" s="6">
        <f t="shared" si="2"/>
        <v>0.46070392999312443</v>
      </c>
      <c r="G9" s="6">
        <f t="shared" si="2"/>
        <v>0.13638955645910403</v>
      </c>
    </row>
  </sheetData>
  <mergeCells count="2">
    <mergeCell ref="B2:D2"/>
    <mergeCell ref="E2:G2"/>
  </mergeCells>
  <phoneticPr fontId="1" type="noConversion"/>
  <pageMargins left="0.7" right="0.7" top="0.75" bottom="0.75" header="0.3" footer="0.3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BDB9F2-49BC-4A40-AABB-B556D5E3F60E}">
  <dimension ref="A1:Q8"/>
  <sheetViews>
    <sheetView workbookViewId="0"/>
  </sheetViews>
  <sheetFormatPr defaultRowHeight="14" x14ac:dyDescent="0.3"/>
  <cols>
    <col min="1" max="16384" width="8.6640625" style="3"/>
  </cols>
  <sheetData>
    <row r="1" spans="1:17" x14ac:dyDescent="0.3">
      <c r="A1" s="3" t="s">
        <v>174</v>
      </c>
    </row>
    <row r="2" spans="1:17" x14ac:dyDescent="0.3">
      <c r="B2" s="20" t="s">
        <v>90</v>
      </c>
      <c r="C2" s="20"/>
      <c r="D2" s="20"/>
      <c r="E2" s="20"/>
      <c r="F2" s="20"/>
      <c r="G2" s="20"/>
      <c r="H2" s="20"/>
      <c r="I2" s="20"/>
      <c r="J2" s="20" t="s">
        <v>91</v>
      </c>
      <c r="K2" s="20"/>
      <c r="L2" s="20"/>
      <c r="M2" s="20"/>
      <c r="N2" s="20"/>
      <c r="O2" s="20"/>
      <c r="P2" s="20"/>
      <c r="Q2" s="20"/>
    </row>
    <row r="3" spans="1:17" x14ac:dyDescent="0.3">
      <c r="B3" s="8" t="s">
        <v>82</v>
      </c>
      <c r="C3" s="8" t="s">
        <v>83</v>
      </c>
      <c r="D3" s="8" t="s">
        <v>84</v>
      </c>
      <c r="E3" s="8" t="s">
        <v>85</v>
      </c>
      <c r="F3" s="8" t="s">
        <v>86</v>
      </c>
      <c r="G3" s="8" t="s">
        <v>87</v>
      </c>
      <c r="H3" s="8" t="s">
        <v>88</v>
      </c>
      <c r="I3" s="8" t="s">
        <v>89</v>
      </c>
      <c r="J3" s="8" t="s">
        <v>82</v>
      </c>
      <c r="K3" s="8" t="s">
        <v>83</v>
      </c>
      <c r="L3" s="8" t="s">
        <v>84</v>
      </c>
      <c r="M3" s="8" t="s">
        <v>85</v>
      </c>
      <c r="N3" s="8" t="s">
        <v>86</v>
      </c>
      <c r="O3" s="8" t="s">
        <v>87</v>
      </c>
      <c r="P3" s="8" t="s">
        <v>88</v>
      </c>
      <c r="Q3" s="8" t="s">
        <v>89</v>
      </c>
    </row>
    <row r="4" spans="1:17" x14ac:dyDescent="0.3">
      <c r="B4" s="6">
        <v>0.27600000000000002</v>
      </c>
      <c r="C4" s="6">
        <v>0.64600000000000002</v>
      </c>
      <c r="D4" s="6">
        <v>0.28560000000000002</v>
      </c>
      <c r="E4" s="6">
        <v>0.28999999999999998</v>
      </c>
      <c r="F4" s="6">
        <v>0.44190000000000002</v>
      </c>
      <c r="G4" s="6">
        <v>0.41839999999999999</v>
      </c>
      <c r="H4" s="6">
        <v>0.1452</v>
      </c>
      <c r="I4" s="6">
        <v>0.40810000000000002</v>
      </c>
      <c r="J4" s="6">
        <v>0.85885730000000005</v>
      </c>
      <c r="K4" s="6">
        <v>1.4179999999999999</v>
      </c>
      <c r="L4" s="6">
        <v>0.73096000000000005</v>
      </c>
      <c r="M4" s="6">
        <v>0.97899999999999998</v>
      </c>
      <c r="N4" s="6">
        <v>0.54700000000000004</v>
      </c>
      <c r="O4" s="6">
        <v>0.87190000000000001</v>
      </c>
      <c r="P4" s="6">
        <v>0.51039999999999996</v>
      </c>
      <c r="Q4" s="6">
        <v>0.99950000000000006</v>
      </c>
    </row>
    <row r="5" spans="1:17" x14ac:dyDescent="0.3">
      <c r="B5" s="6">
        <v>0.20219999999999999</v>
      </c>
      <c r="C5" s="6">
        <v>0.745</v>
      </c>
      <c r="D5" s="6">
        <v>0.28199999999999997</v>
      </c>
      <c r="E5" s="6">
        <v>0.33250000000000002</v>
      </c>
      <c r="F5" s="6">
        <v>0.35749999999999998</v>
      </c>
      <c r="G5" s="6">
        <v>0.40110000000000001</v>
      </c>
      <c r="H5" s="6">
        <v>0.1762</v>
      </c>
      <c r="I5" s="6">
        <v>0.45569999999999999</v>
      </c>
      <c r="J5" s="6">
        <v>0.75792029999999999</v>
      </c>
      <c r="K5" s="6">
        <v>1.546</v>
      </c>
      <c r="L5" s="6">
        <v>0.76849999999999996</v>
      </c>
      <c r="M5" s="6">
        <v>0.89659999999999995</v>
      </c>
      <c r="N5" s="6">
        <v>0.76600000000000001</v>
      </c>
      <c r="O5" s="6">
        <v>0.86</v>
      </c>
      <c r="P5" s="6">
        <v>0.41199999999999998</v>
      </c>
      <c r="Q5" s="6">
        <v>0.95499999999999996</v>
      </c>
    </row>
    <row r="6" spans="1:17" x14ac:dyDescent="0.3">
      <c r="A6" s="3" t="s">
        <v>71</v>
      </c>
      <c r="B6" s="3">
        <f t="shared" ref="B6:Q6" si="0">AVERAGE(B4:B5)</f>
        <v>0.23910000000000001</v>
      </c>
      <c r="C6" s="3">
        <f t="shared" si="0"/>
        <v>0.69550000000000001</v>
      </c>
      <c r="D6" s="3">
        <f t="shared" si="0"/>
        <v>0.2838</v>
      </c>
      <c r="E6" s="3">
        <f t="shared" si="0"/>
        <v>0.31125000000000003</v>
      </c>
      <c r="F6" s="3">
        <f t="shared" si="0"/>
        <v>0.3997</v>
      </c>
      <c r="G6" s="3">
        <f t="shared" si="0"/>
        <v>0.40975</v>
      </c>
      <c r="H6" s="3">
        <f t="shared" si="0"/>
        <v>0.16070000000000001</v>
      </c>
      <c r="I6" s="3">
        <f t="shared" si="0"/>
        <v>0.43190000000000001</v>
      </c>
      <c r="J6" s="3">
        <f t="shared" si="0"/>
        <v>0.80838880000000002</v>
      </c>
      <c r="K6" s="3">
        <f t="shared" si="0"/>
        <v>1.482</v>
      </c>
      <c r="L6" s="3">
        <f t="shared" si="0"/>
        <v>0.74973000000000001</v>
      </c>
      <c r="M6" s="3">
        <f t="shared" si="0"/>
        <v>0.93779999999999997</v>
      </c>
      <c r="N6" s="3">
        <f t="shared" si="0"/>
        <v>0.65650000000000008</v>
      </c>
      <c r="O6" s="3">
        <f t="shared" si="0"/>
        <v>0.86595</v>
      </c>
      <c r="P6" s="3">
        <f t="shared" si="0"/>
        <v>0.46119999999999994</v>
      </c>
      <c r="Q6" s="3">
        <f t="shared" si="0"/>
        <v>0.97724999999999995</v>
      </c>
    </row>
    <row r="7" spans="1:17" x14ac:dyDescent="0.3">
      <c r="A7" s="3" t="s">
        <v>64</v>
      </c>
      <c r="B7" s="7">
        <f t="shared" ref="B7:Q7" si="1">STDEV(B4:B5)</f>
        <v>5.2184480451567192E-2</v>
      </c>
      <c r="C7" s="7">
        <f t="shared" si="1"/>
        <v>7.0003571337468193E-2</v>
      </c>
      <c r="D7" s="7">
        <f t="shared" si="1"/>
        <v>2.5455844122716049E-3</v>
      </c>
      <c r="E7" s="7">
        <f t="shared" si="1"/>
        <v>3.0052038200428295E-2</v>
      </c>
      <c r="F7" s="7">
        <f t="shared" si="1"/>
        <v>5.9679812332144706E-2</v>
      </c>
      <c r="G7" s="7">
        <f t="shared" si="1"/>
        <v>1.2232947314527259E-2</v>
      </c>
      <c r="H7" s="7">
        <f t="shared" si="1"/>
        <v>2.1920310216782975E-2</v>
      </c>
      <c r="I7" s="7">
        <f t="shared" si="1"/>
        <v>3.3658282784479646E-2</v>
      </c>
      <c r="J7" s="7">
        <f t="shared" si="1"/>
        <v>7.1373237172626586E-2</v>
      </c>
      <c r="K7" s="7">
        <f t="shared" si="1"/>
        <v>9.0509667991878165E-2</v>
      </c>
      <c r="L7" s="7">
        <f t="shared" si="1"/>
        <v>2.6544788565742928E-2</v>
      </c>
      <c r="M7" s="7">
        <f t="shared" si="1"/>
        <v>5.826559876977154E-2</v>
      </c>
      <c r="N7" s="7">
        <f t="shared" si="1"/>
        <v>0.15485638507985341</v>
      </c>
      <c r="O7" s="7">
        <f t="shared" si="1"/>
        <v>8.4145706961199305E-3</v>
      </c>
      <c r="P7" s="7">
        <f t="shared" si="1"/>
        <v>6.9579307268757093E-2</v>
      </c>
      <c r="Q7" s="7">
        <f t="shared" si="1"/>
        <v>3.1466251762801434E-2</v>
      </c>
    </row>
    <row r="8" spans="1:17" x14ac:dyDescent="0.3">
      <c r="A8" s="3" t="s">
        <v>65</v>
      </c>
      <c r="B8" s="8">
        <f t="shared" ref="B8:Q8" si="2">B7/SQRT(COUNT(B4:B5))</f>
        <v>3.6899999999999988E-2</v>
      </c>
      <c r="C8" s="8">
        <f t="shared" si="2"/>
        <v>4.9499999999999988E-2</v>
      </c>
      <c r="D8" s="8">
        <f t="shared" si="2"/>
        <v>1.8000000000000238E-3</v>
      </c>
      <c r="E8" s="8">
        <f t="shared" si="2"/>
        <v>2.1250000000000015E-2</v>
      </c>
      <c r="F8" s="8">
        <f t="shared" si="2"/>
        <v>4.2200000000000064E-2</v>
      </c>
      <c r="G8" s="8">
        <f t="shared" si="2"/>
        <v>8.649999999999991E-3</v>
      </c>
      <c r="H8" s="8">
        <f t="shared" si="2"/>
        <v>1.55E-2</v>
      </c>
      <c r="I8" s="8">
        <f t="shared" si="2"/>
        <v>2.3799999999999988E-2</v>
      </c>
      <c r="J8" s="8">
        <f t="shared" si="2"/>
        <v>5.046850000000002E-2</v>
      </c>
      <c r="K8" s="8">
        <f t="shared" si="2"/>
        <v>6.4000000000000057E-2</v>
      </c>
      <c r="L8" s="8">
        <f t="shared" si="2"/>
        <v>1.8769999999999953E-2</v>
      </c>
      <c r="M8" s="8">
        <f t="shared" si="2"/>
        <v>4.1200000000000014E-2</v>
      </c>
      <c r="N8" s="8">
        <f t="shared" si="2"/>
        <v>0.10949999999999964</v>
      </c>
      <c r="O8" s="8">
        <f t="shared" si="2"/>
        <v>5.95000000000001E-3</v>
      </c>
      <c r="P8" s="8">
        <f t="shared" si="2"/>
        <v>4.9200000000000577E-2</v>
      </c>
      <c r="Q8" s="8">
        <f t="shared" si="2"/>
        <v>2.2250000000000048E-2</v>
      </c>
    </row>
  </sheetData>
  <mergeCells count="2">
    <mergeCell ref="J2:Q2"/>
    <mergeCell ref="B2:I2"/>
  </mergeCells>
  <phoneticPr fontId="1" type="noConversion"/>
  <pageMargins left="0.7" right="0.7" top="0.75" bottom="0.75" header="0.3" footer="0.3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27B96E-23D0-4D53-8B4B-332BE8289FC6}">
  <dimension ref="A1:Q8"/>
  <sheetViews>
    <sheetView workbookViewId="0"/>
  </sheetViews>
  <sheetFormatPr defaultRowHeight="14" x14ac:dyDescent="0.3"/>
  <cols>
    <col min="1" max="16384" width="8.6640625" style="3"/>
  </cols>
  <sheetData>
    <row r="1" spans="1:17" x14ac:dyDescent="0.3">
      <c r="A1" s="3" t="s">
        <v>175</v>
      </c>
    </row>
    <row r="2" spans="1:17" x14ac:dyDescent="0.3">
      <c r="B2" s="20" t="s">
        <v>90</v>
      </c>
      <c r="C2" s="20"/>
      <c r="D2" s="20"/>
      <c r="E2" s="20"/>
      <c r="F2" s="20"/>
      <c r="G2" s="20"/>
      <c r="H2" s="20"/>
      <c r="I2" s="20"/>
      <c r="J2" s="20" t="s">
        <v>91</v>
      </c>
      <c r="K2" s="20"/>
      <c r="L2" s="20"/>
      <c r="M2" s="20"/>
      <c r="N2" s="20"/>
      <c r="O2" s="20"/>
      <c r="P2" s="20"/>
      <c r="Q2" s="20"/>
    </row>
    <row r="3" spans="1:17" x14ac:dyDescent="0.3">
      <c r="B3" s="8" t="s">
        <v>82</v>
      </c>
      <c r="C3" s="8" t="s">
        <v>83</v>
      </c>
      <c r="D3" s="8" t="s">
        <v>84</v>
      </c>
      <c r="E3" s="8" t="s">
        <v>85</v>
      </c>
      <c r="F3" s="8" t="s">
        <v>86</v>
      </c>
      <c r="G3" s="8" t="s">
        <v>87</v>
      </c>
      <c r="H3" s="8" t="s">
        <v>88</v>
      </c>
      <c r="I3" s="8" t="s">
        <v>89</v>
      </c>
      <c r="J3" s="8" t="s">
        <v>82</v>
      </c>
      <c r="K3" s="8" t="s">
        <v>83</v>
      </c>
      <c r="L3" s="8" t="s">
        <v>84</v>
      </c>
      <c r="M3" s="8" t="s">
        <v>85</v>
      </c>
      <c r="N3" s="8" t="s">
        <v>86</v>
      </c>
      <c r="O3" s="8" t="s">
        <v>87</v>
      </c>
      <c r="P3" s="8" t="s">
        <v>88</v>
      </c>
      <c r="Q3" s="8" t="s">
        <v>89</v>
      </c>
    </row>
    <row r="4" spans="1:17" x14ac:dyDescent="0.3">
      <c r="B4" s="6">
        <v>6.7869999999999999</v>
      </c>
      <c r="C4" s="6">
        <v>4.6760000000000002</v>
      </c>
      <c r="D4" s="6">
        <v>8.0090000000000003</v>
      </c>
      <c r="E4" s="6">
        <v>9.3759999999999994</v>
      </c>
      <c r="F4" s="6">
        <v>6.9539999999999997</v>
      </c>
      <c r="G4" s="6">
        <v>6.9749999999999996</v>
      </c>
      <c r="H4" s="6">
        <v>5.1070000000000002</v>
      </c>
      <c r="I4" s="6">
        <v>6.3630000000000004</v>
      </c>
      <c r="J4" s="6">
        <v>14.61</v>
      </c>
      <c r="K4" s="6">
        <v>6.22</v>
      </c>
      <c r="L4" s="6">
        <v>9.6649999999999991</v>
      </c>
      <c r="M4" s="6">
        <v>12.2</v>
      </c>
      <c r="N4" s="6">
        <v>13.48</v>
      </c>
      <c r="O4" s="6">
        <v>13.2</v>
      </c>
      <c r="P4" s="6">
        <v>10.83</v>
      </c>
      <c r="Q4" s="6">
        <v>13.77</v>
      </c>
    </row>
    <row r="5" spans="1:17" x14ac:dyDescent="0.3">
      <c r="B5" s="6">
        <v>6.5270000000000001</v>
      </c>
      <c r="C5" s="6">
        <v>4.4359999999999999</v>
      </c>
      <c r="D5" s="6">
        <v>8.1020000000000003</v>
      </c>
      <c r="E5" s="6">
        <v>9.4329999999999998</v>
      </c>
      <c r="F5" s="6">
        <v>6.7629999999999999</v>
      </c>
      <c r="G5" s="6">
        <v>6.702</v>
      </c>
      <c r="H5" s="6">
        <v>4.7919999999999998</v>
      </c>
      <c r="I5" s="6">
        <v>6.2539999999999996</v>
      </c>
      <c r="J5" s="6">
        <v>12.97</v>
      </c>
      <c r="K5" s="6">
        <v>6.8419999999999996</v>
      </c>
      <c r="L5" s="6">
        <v>8.5839999999999996</v>
      </c>
      <c r="M5" s="6">
        <v>10.83</v>
      </c>
      <c r="N5" s="6">
        <v>10.97</v>
      </c>
      <c r="O5" s="6">
        <v>12.37</v>
      </c>
      <c r="P5" s="6">
        <v>9.9450000000000003</v>
      </c>
      <c r="Q5" s="6">
        <v>12.54</v>
      </c>
    </row>
    <row r="6" spans="1:17" x14ac:dyDescent="0.3">
      <c r="A6" s="3" t="s">
        <v>71</v>
      </c>
      <c r="B6" s="3">
        <f t="shared" ref="B6:Q6" si="0">AVERAGE(B4:B5)</f>
        <v>6.657</v>
      </c>
      <c r="C6" s="3">
        <f t="shared" si="0"/>
        <v>4.556</v>
      </c>
      <c r="D6" s="3">
        <f t="shared" si="0"/>
        <v>8.0555000000000003</v>
      </c>
      <c r="E6" s="3">
        <f t="shared" si="0"/>
        <v>9.4044999999999987</v>
      </c>
      <c r="F6" s="3">
        <f t="shared" si="0"/>
        <v>6.8584999999999994</v>
      </c>
      <c r="G6" s="3">
        <f t="shared" si="0"/>
        <v>6.8384999999999998</v>
      </c>
      <c r="H6" s="3">
        <f t="shared" si="0"/>
        <v>4.9495000000000005</v>
      </c>
      <c r="I6" s="3">
        <f t="shared" si="0"/>
        <v>6.3085000000000004</v>
      </c>
      <c r="J6" s="3">
        <f t="shared" si="0"/>
        <v>13.79</v>
      </c>
      <c r="K6" s="3">
        <f t="shared" si="0"/>
        <v>6.5309999999999997</v>
      </c>
      <c r="L6" s="3">
        <f t="shared" si="0"/>
        <v>9.1244999999999994</v>
      </c>
      <c r="M6" s="3">
        <f t="shared" si="0"/>
        <v>11.515000000000001</v>
      </c>
      <c r="N6" s="3">
        <f t="shared" si="0"/>
        <v>12.225000000000001</v>
      </c>
      <c r="O6" s="3">
        <f t="shared" si="0"/>
        <v>12.785</v>
      </c>
      <c r="P6" s="3">
        <f t="shared" si="0"/>
        <v>10.387499999999999</v>
      </c>
      <c r="Q6" s="3">
        <f t="shared" si="0"/>
        <v>13.154999999999999</v>
      </c>
    </row>
    <row r="7" spans="1:17" x14ac:dyDescent="0.3">
      <c r="A7" s="3" t="s">
        <v>64</v>
      </c>
      <c r="B7" s="3">
        <f t="shared" ref="B7:Q7" si="1">STDEV(B4:B5)</f>
        <v>0.1838477631085022</v>
      </c>
      <c r="C7" s="3">
        <f t="shared" si="1"/>
        <v>0.16970562748477155</v>
      </c>
      <c r="D7" s="3">
        <f t="shared" si="1"/>
        <v>6.5760930650348895E-2</v>
      </c>
      <c r="E7" s="3">
        <f t="shared" si="1"/>
        <v>4.0305086527633475E-2</v>
      </c>
      <c r="F7" s="3">
        <f t="shared" si="1"/>
        <v>0.13505739520663046</v>
      </c>
      <c r="G7" s="3">
        <f t="shared" si="1"/>
        <v>0.19304015126392726</v>
      </c>
      <c r="H7" s="3">
        <f t="shared" si="1"/>
        <v>0.22273863607376276</v>
      </c>
      <c r="I7" s="3">
        <f t="shared" si="1"/>
        <v>7.7074639149334295E-2</v>
      </c>
      <c r="J7" s="3">
        <f t="shared" si="1"/>
        <v>1.1596551211459372</v>
      </c>
      <c r="K7" s="3">
        <f t="shared" si="1"/>
        <v>0.43982041789803245</v>
      </c>
      <c r="L7" s="3">
        <f t="shared" si="1"/>
        <v>0.76438243046265753</v>
      </c>
      <c r="M7" s="3">
        <f t="shared" si="1"/>
        <v>0.96873629022556951</v>
      </c>
      <c r="N7" s="3">
        <f t="shared" si="1"/>
        <v>1.7748380207782244</v>
      </c>
      <c r="O7" s="3">
        <f t="shared" si="1"/>
        <v>0.58689862838483442</v>
      </c>
      <c r="P7" s="3">
        <f t="shared" si="1"/>
        <v>0.62578950135009437</v>
      </c>
      <c r="Q7" s="3">
        <f t="shared" si="1"/>
        <v>0.86974134085945376</v>
      </c>
    </row>
    <row r="8" spans="1:17" x14ac:dyDescent="0.3">
      <c r="A8" s="3" t="s">
        <v>65</v>
      </c>
      <c r="B8" s="3">
        <f t="shared" ref="B8:Q8" si="2">B7/SQRT(COUNT(B4:B5))</f>
        <v>0.12999999999999989</v>
      </c>
      <c r="C8" s="3">
        <f t="shared" si="2"/>
        <v>0.12000000000000009</v>
      </c>
      <c r="D8" s="3">
        <f t="shared" si="2"/>
        <v>4.6499999999999979E-2</v>
      </c>
      <c r="E8" s="3">
        <f t="shared" si="2"/>
        <v>2.8500000000000185E-2</v>
      </c>
      <c r="F8" s="3">
        <f t="shared" si="2"/>
        <v>9.5499999999999904E-2</v>
      </c>
      <c r="G8" s="3">
        <f t="shared" si="2"/>
        <v>0.13649999999999984</v>
      </c>
      <c r="H8" s="3">
        <f t="shared" si="2"/>
        <v>0.1575000000000002</v>
      </c>
      <c r="I8" s="3">
        <f t="shared" si="2"/>
        <v>5.450000000000043E-2</v>
      </c>
      <c r="J8" s="3">
        <f t="shared" si="2"/>
        <v>0.8199999999999994</v>
      </c>
      <c r="K8" s="3">
        <f t="shared" si="2"/>
        <v>0.31099999999999989</v>
      </c>
      <c r="L8" s="3">
        <f t="shared" si="2"/>
        <v>0.54049999999999976</v>
      </c>
      <c r="M8" s="3">
        <f t="shared" si="2"/>
        <v>0.6849999999999995</v>
      </c>
      <c r="N8" s="3">
        <f t="shared" si="2"/>
        <v>1.254999999999993</v>
      </c>
      <c r="O8" s="3">
        <f t="shared" si="2"/>
        <v>0.41499999999999998</v>
      </c>
      <c r="P8" s="3">
        <f t="shared" si="2"/>
        <v>0.44249999999999984</v>
      </c>
      <c r="Q8" s="3">
        <f t="shared" si="2"/>
        <v>0.61500000000000021</v>
      </c>
    </row>
  </sheetData>
  <mergeCells count="2">
    <mergeCell ref="B2:I2"/>
    <mergeCell ref="J2:Q2"/>
  </mergeCells>
  <phoneticPr fontId="1" type="noConversion"/>
  <pageMargins left="0.7" right="0.7" top="0.75" bottom="0.75" header="0.3" footer="0.3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8A4659-56A3-4DEC-861F-12B5291A694A}">
  <dimension ref="A1:G11"/>
  <sheetViews>
    <sheetView workbookViewId="0">
      <selection activeCell="F18" sqref="F18"/>
    </sheetView>
  </sheetViews>
  <sheetFormatPr defaultRowHeight="14" x14ac:dyDescent="0.3"/>
  <cols>
    <col min="1" max="16384" width="8.6640625" style="3"/>
  </cols>
  <sheetData>
    <row r="1" spans="1:7" x14ac:dyDescent="0.3">
      <c r="A1" s="3" t="s">
        <v>166</v>
      </c>
    </row>
    <row r="2" spans="1:7" x14ac:dyDescent="0.3">
      <c r="B2" s="8" t="s">
        <v>82</v>
      </c>
      <c r="C2" s="8" t="s">
        <v>83</v>
      </c>
      <c r="D2" s="8" t="s">
        <v>92</v>
      </c>
      <c r="E2" s="8" t="s">
        <v>93</v>
      </c>
      <c r="F2" s="8" t="s">
        <v>95</v>
      </c>
      <c r="G2" s="8" t="s">
        <v>94</v>
      </c>
    </row>
    <row r="3" spans="1:7" x14ac:dyDescent="0.3">
      <c r="A3" s="3" t="s">
        <v>176</v>
      </c>
      <c r="B3" s="6">
        <v>1.028</v>
      </c>
      <c r="C3" s="6">
        <v>0.56699999999999995</v>
      </c>
      <c r="D3" s="6">
        <v>1.2509999999999999</v>
      </c>
      <c r="E3" s="6">
        <v>0.877</v>
      </c>
      <c r="F3" s="6">
        <v>1.5429999999999999</v>
      </c>
      <c r="G3" s="6">
        <v>0.85099999999999998</v>
      </c>
    </row>
    <row r="4" spans="1:7" x14ac:dyDescent="0.3">
      <c r="B4" s="6">
        <v>0.97199999999999998</v>
      </c>
      <c r="C4" s="6">
        <v>0.53300000000000003</v>
      </c>
      <c r="D4" s="6">
        <v>1.3260000000000001</v>
      </c>
      <c r="E4" s="6">
        <v>0.93600000000000005</v>
      </c>
      <c r="F4" s="6">
        <v>1.355</v>
      </c>
      <c r="G4" s="6">
        <v>0.93400000000000005</v>
      </c>
    </row>
    <row r="5" spans="1:7" x14ac:dyDescent="0.3">
      <c r="A5" s="3" t="s">
        <v>71</v>
      </c>
      <c r="B5" s="8">
        <f t="shared" ref="B5:G5" si="0">AVERAGE(B3:B4)</f>
        <v>1</v>
      </c>
      <c r="C5" s="8">
        <f t="shared" si="0"/>
        <v>0.55000000000000004</v>
      </c>
      <c r="D5" s="8">
        <f t="shared" si="0"/>
        <v>1.2885</v>
      </c>
      <c r="E5" s="8">
        <f t="shared" si="0"/>
        <v>0.90650000000000008</v>
      </c>
      <c r="F5" s="8">
        <f t="shared" si="0"/>
        <v>1.4489999999999998</v>
      </c>
      <c r="G5" s="8">
        <f t="shared" si="0"/>
        <v>0.89250000000000007</v>
      </c>
    </row>
    <row r="6" spans="1:7" x14ac:dyDescent="0.3">
      <c r="A6" s="3" t="s">
        <v>64</v>
      </c>
      <c r="B6" s="8">
        <f t="shared" ref="B6:G6" si="1">STDEV(B3:B4)</f>
        <v>3.9597979746446695E-2</v>
      </c>
      <c r="C6" s="8">
        <f t="shared" si="1"/>
        <v>2.4041630560342558E-2</v>
      </c>
      <c r="D6" s="8">
        <f t="shared" si="1"/>
        <v>5.3033008588991189E-2</v>
      </c>
      <c r="E6" s="8">
        <f t="shared" si="1"/>
        <v>4.1719300090006343E-2</v>
      </c>
      <c r="F6" s="8">
        <f t="shared" si="1"/>
        <v>0.13293607486307091</v>
      </c>
      <c r="G6" s="8">
        <f t="shared" si="1"/>
        <v>5.86898628384835E-2</v>
      </c>
    </row>
    <row r="7" spans="1:7" x14ac:dyDescent="0.3">
      <c r="A7" s="3" t="s">
        <v>65</v>
      </c>
      <c r="B7" s="8">
        <f t="shared" ref="B7:G7" si="2">B6/SQRT(COUNT(B3:B4))</f>
        <v>2.8000000000000021E-2</v>
      </c>
      <c r="C7" s="8">
        <f t="shared" si="2"/>
        <v>1.699999999999996E-2</v>
      </c>
      <c r="D7" s="8">
        <f t="shared" si="2"/>
        <v>3.7500000000000089E-2</v>
      </c>
      <c r="E7" s="8">
        <f t="shared" si="2"/>
        <v>2.9500000000000026E-2</v>
      </c>
      <c r="F7" s="8">
        <f t="shared" si="2"/>
        <v>9.3999999999999972E-2</v>
      </c>
      <c r="G7" s="8">
        <f t="shared" si="2"/>
        <v>4.1500000000000037E-2</v>
      </c>
    </row>
    <row r="11" spans="1:7" x14ac:dyDescent="0.3">
      <c r="A11" s="3" t="s">
        <v>178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29C887-0E05-4136-8820-2C326ADC1077}">
  <dimension ref="A1:N15"/>
  <sheetViews>
    <sheetView workbookViewId="0">
      <selection activeCell="G17" sqref="G17"/>
    </sheetView>
  </sheetViews>
  <sheetFormatPr defaultRowHeight="14" x14ac:dyDescent="0.3"/>
  <cols>
    <col min="1" max="16384" width="8.6640625" style="3"/>
  </cols>
  <sheetData>
    <row r="1" spans="1:14" x14ac:dyDescent="0.3">
      <c r="A1" s="3" t="s">
        <v>167</v>
      </c>
    </row>
    <row r="2" spans="1:14" x14ac:dyDescent="0.3">
      <c r="B2" s="20" t="s">
        <v>91</v>
      </c>
      <c r="C2" s="20"/>
      <c r="D2" s="20"/>
      <c r="E2" s="20"/>
      <c r="F2" s="20"/>
      <c r="G2" s="20"/>
      <c r="H2" s="20"/>
      <c r="I2" s="20"/>
      <c r="J2" s="23"/>
      <c r="K2" s="23"/>
      <c r="L2" s="23"/>
      <c r="M2" s="23"/>
      <c r="N2" s="23"/>
    </row>
    <row r="3" spans="1:14" x14ac:dyDescent="0.3">
      <c r="B3" s="8" t="s">
        <v>82</v>
      </c>
      <c r="C3" s="8" t="s">
        <v>83</v>
      </c>
      <c r="D3" s="8" t="s">
        <v>84</v>
      </c>
      <c r="E3" s="8" t="s">
        <v>85</v>
      </c>
      <c r="F3" s="8" t="s">
        <v>86</v>
      </c>
      <c r="G3" s="8" t="s">
        <v>87</v>
      </c>
      <c r="H3" s="8" t="s">
        <v>88</v>
      </c>
      <c r="I3" s="8" t="s">
        <v>89</v>
      </c>
      <c r="J3" s="8" t="s">
        <v>92</v>
      </c>
      <c r="K3" s="8" t="s">
        <v>93</v>
      </c>
      <c r="L3" s="8" t="s">
        <v>95</v>
      </c>
      <c r="M3" s="8" t="s">
        <v>94</v>
      </c>
    </row>
    <row r="4" spans="1:14" x14ac:dyDescent="0.3">
      <c r="B4" s="3">
        <v>4467</v>
      </c>
      <c r="C4" s="3">
        <v>1764.9999624</v>
      </c>
      <c r="D4" s="3">
        <v>4672</v>
      </c>
      <c r="E4" s="3">
        <v>4036</v>
      </c>
      <c r="F4" s="3">
        <v>5230</v>
      </c>
      <c r="G4" s="3">
        <v>3435</v>
      </c>
      <c r="H4" s="3">
        <v>4041</v>
      </c>
      <c r="I4" s="3">
        <v>3144</v>
      </c>
      <c r="J4" s="3">
        <v>7458</v>
      </c>
      <c r="K4" s="3">
        <v>4698</v>
      </c>
      <c r="L4" s="3">
        <v>4503</v>
      </c>
      <c r="M4" s="3">
        <v>34340</v>
      </c>
    </row>
    <row r="5" spans="1:14" x14ac:dyDescent="0.3">
      <c r="B5" s="3">
        <v>3675</v>
      </c>
      <c r="C5" s="3">
        <v>2123.0000385000003</v>
      </c>
      <c r="D5" s="3">
        <v>4514</v>
      </c>
      <c r="E5" s="3">
        <v>3427</v>
      </c>
      <c r="F5" s="3">
        <v>4826</v>
      </c>
      <c r="G5" s="3">
        <v>3158</v>
      </c>
      <c r="H5" s="3">
        <v>3553</v>
      </c>
      <c r="I5" s="3">
        <v>3409</v>
      </c>
      <c r="J5" s="3">
        <v>7955</v>
      </c>
      <c r="K5" s="3">
        <v>4938</v>
      </c>
      <c r="L5" s="3">
        <v>5475</v>
      </c>
      <c r="M5" s="3">
        <v>3644</v>
      </c>
    </row>
    <row r="6" spans="1:14" x14ac:dyDescent="0.3">
      <c r="A6" s="3" t="s">
        <v>96</v>
      </c>
      <c r="B6" s="3">
        <f>AVERAGE(B4:B5)</f>
        <v>4071</v>
      </c>
    </row>
    <row r="7" spans="1:14" x14ac:dyDescent="0.3">
      <c r="A7" s="3" t="s">
        <v>176</v>
      </c>
      <c r="B7" s="3">
        <f t="shared" ref="B7:M7" si="0">B4/$B$6</f>
        <v>1.0972733971997053</v>
      </c>
      <c r="C7" s="3">
        <f t="shared" si="0"/>
        <v>0.43355440000000001</v>
      </c>
      <c r="D7" s="3">
        <f t="shared" si="0"/>
        <v>1.147629575042987</v>
      </c>
      <c r="E7" s="3">
        <f t="shared" si="0"/>
        <v>0.99140260378285439</v>
      </c>
      <c r="F7" s="3">
        <f t="shared" si="0"/>
        <v>1.2846966347334807</v>
      </c>
      <c r="G7" s="3">
        <f t="shared" si="0"/>
        <v>0.84377302873986737</v>
      </c>
      <c r="H7" s="3">
        <f t="shared" si="0"/>
        <v>0.99263080324244657</v>
      </c>
      <c r="I7" s="3">
        <f t="shared" si="0"/>
        <v>0.77229182019159914</v>
      </c>
      <c r="J7" s="3">
        <f t="shared" si="0"/>
        <v>1.8319823139277818</v>
      </c>
      <c r="K7" s="3">
        <f t="shared" si="0"/>
        <v>1.1540162122328665</v>
      </c>
      <c r="L7" s="3">
        <f t="shared" si="0"/>
        <v>1.1061164333087694</v>
      </c>
      <c r="M7" s="3">
        <f t="shared" si="0"/>
        <v>8.4352738884794896</v>
      </c>
    </row>
    <row r="8" spans="1:14" x14ac:dyDescent="0.3">
      <c r="B8" s="3">
        <f t="shared" ref="B8:M8" si="1">B5/$B$6</f>
        <v>0.90272660280029482</v>
      </c>
      <c r="C8" s="3">
        <f t="shared" si="1"/>
        <v>0.52149350000000005</v>
      </c>
      <c r="D8" s="3">
        <f t="shared" si="1"/>
        <v>1.1088184721198722</v>
      </c>
      <c r="E8" s="3">
        <f t="shared" si="1"/>
        <v>0.84180790960451979</v>
      </c>
      <c r="F8" s="3">
        <f t="shared" si="1"/>
        <v>1.1854581183984279</v>
      </c>
      <c r="G8" s="3">
        <f t="shared" si="1"/>
        <v>0.77573077867845741</v>
      </c>
      <c r="H8" s="3">
        <f t="shared" si="1"/>
        <v>0.8727585359862442</v>
      </c>
      <c r="I8" s="3">
        <f t="shared" si="1"/>
        <v>0.83738639154998773</v>
      </c>
      <c r="J8" s="3">
        <f t="shared" si="1"/>
        <v>1.9540653402112502</v>
      </c>
      <c r="K8" s="3">
        <f t="shared" si="1"/>
        <v>1.212969786293294</v>
      </c>
      <c r="L8" s="3">
        <f t="shared" si="1"/>
        <v>1.3448784082535004</v>
      </c>
      <c r="M8" s="3">
        <f t="shared" si="1"/>
        <v>0.89511176615082289</v>
      </c>
    </row>
    <row r="9" spans="1:14" x14ac:dyDescent="0.3">
      <c r="A9" s="3" t="s">
        <v>71</v>
      </c>
      <c r="B9" s="8">
        <f t="shared" ref="B9:M9" si="2">AVERAGE(B7:B8)</f>
        <v>1</v>
      </c>
      <c r="C9" s="8">
        <f t="shared" si="2"/>
        <v>0.47752395000000003</v>
      </c>
      <c r="D9" s="8">
        <f t="shared" si="2"/>
        <v>1.1282240235814296</v>
      </c>
      <c r="E9" s="8">
        <f t="shared" si="2"/>
        <v>0.91660525669368709</v>
      </c>
      <c r="F9" s="8">
        <f t="shared" si="2"/>
        <v>1.2350773765659544</v>
      </c>
      <c r="G9" s="8">
        <f t="shared" si="2"/>
        <v>0.80975190370916239</v>
      </c>
      <c r="H9" s="8">
        <f t="shared" si="2"/>
        <v>0.93269466961434544</v>
      </c>
      <c r="I9" s="8">
        <f t="shared" si="2"/>
        <v>0.80483910587079344</v>
      </c>
      <c r="J9" s="8">
        <f t="shared" si="2"/>
        <v>1.8930238270695159</v>
      </c>
      <c r="K9" s="8">
        <f t="shared" si="2"/>
        <v>1.1834929992630803</v>
      </c>
      <c r="L9" s="8">
        <f t="shared" si="2"/>
        <v>1.2254974207811349</v>
      </c>
      <c r="M9" s="8">
        <f t="shared" si="2"/>
        <v>4.6651928273151562</v>
      </c>
    </row>
    <row r="10" spans="1:14" x14ac:dyDescent="0.3">
      <c r="A10" s="3" t="s">
        <v>64</v>
      </c>
      <c r="B10" s="8">
        <f t="shared" ref="B10:M10" si="3">STDEV(B7:B8)</f>
        <v>0.1375653575779282</v>
      </c>
      <c r="C10" s="8">
        <f t="shared" si="3"/>
        <v>6.2182333941441952E-2</v>
      </c>
      <c r="D10" s="8">
        <f t="shared" si="3"/>
        <v>2.7443594062263547E-2</v>
      </c>
      <c r="E10" s="8">
        <f t="shared" si="3"/>
        <v>0.10577942268302813</v>
      </c>
      <c r="F10" s="8">
        <f t="shared" si="3"/>
        <v>7.0172227855407859E-2</v>
      </c>
      <c r="G10" s="8">
        <f t="shared" si="3"/>
        <v>4.811313642561376E-2</v>
      </c>
      <c r="H10" s="8">
        <f t="shared" si="3"/>
        <v>8.4762493053066837E-2</v>
      </c>
      <c r="I10" s="8">
        <f t="shared" si="3"/>
        <v>4.602881282594818E-2</v>
      </c>
      <c r="J10" s="8">
        <f t="shared" si="3"/>
        <v>8.632573575281606E-2</v>
      </c>
      <c r="K10" s="8">
        <f t="shared" si="3"/>
        <v>4.1686471993311595E-2</v>
      </c>
      <c r="L10" s="8">
        <f t="shared" si="3"/>
        <v>0.16883021157291181</v>
      </c>
      <c r="M10" s="8">
        <f t="shared" si="3"/>
        <v>5.331699767944551</v>
      </c>
    </row>
    <row r="11" spans="1:14" x14ac:dyDescent="0.3">
      <c r="A11" s="3" t="s">
        <v>65</v>
      </c>
      <c r="B11" s="8">
        <f t="shared" ref="B11:M11" si="4">B10/SQRT(COUNT(B7:B8))</f>
        <v>9.7273397199705236E-2</v>
      </c>
      <c r="C11" s="8">
        <f t="shared" si="4"/>
        <v>4.3969550000000017E-2</v>
      </c>
      <c r="D11" s="8">
        <f t="shared" si="4"/>
        <v>1.9405551461557424E-2</v>
      </c>
      <c r="E11" s="8">
        <f t="shared" si="4"/>
        <v>7.4797347089167285E-2</v>
      </c>
      <c r="F11" s="8">
        <f t="shared" si="4"/>
        <v>4.9619258167526437E-2</v>
      </c>
      <c r="G11" s="8">
        <f t="shared" si="4"/>
        <v>3.402112503070498E-2</v>
      </c>
      <c r="H11" s="8">
        <f t="shared" si="4"/>
        <v>5.9936133628101185E-2</v>
      </c>
      <c r="I11" s="8">
        <f t="shared" si="4"/>
        <v>3.2547285679194293E-2</v>
      </c>
      <c r="J11" s="8">
        <f t="shared" si="4"/>
        <v>6.1041513141734227E-2</v>
      </c>
      <c r="K11" s="8">
        <f t="shared" si="4"/>
        <v>2.9476787030213721E-2</v>
      </c>
      <c r="L11" s="8">
        <f t="shared" si="4"/>
        <v>0.11938098747236546</v>
      </c>
      <c r="M11" s="8">
        <f t="shared" si="4"/>
        <v>3.7700810611643334</v>
      </c>
    </row>
    <row r="15" spans="1:14" x14ac:dyDescent="0.3">
      <c r="A15" s="3" t="s">
        <v>178</v>
      </c>
    </row>
  </sheetData>
  <mergeCells count="1">
    <mergeCell ref="B2:N2"/>
  </mergeCells>
  <phoneticPr fontId="1" type="noConversion"/>
  <pageMargins left="0.7" right="0.7" top="0.75" bottom="0.75" header="0.3" footer="0.3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66116F-50CF-4398-9889-5D6C8D0F240C}">
  <dimension ref="A1:N36"/>
  <sheetViews>
    <sheetView workbookViewId="0">
      <selection activeCell="Q8" sqref="Q8"/>
    </sheetView>
  </sheetViews>
  <sheetFormatPr defaultRowHeight="14" x14ac:dyDescent="0.3"/>
  <cols>
    <col min="1" max="16384" width="8.6640625" style="3"/>
  </cols>
  <sheetData>
    <row r="1" spans="1:14" x14ac:dyDescent="0.3">
      <c r="A1" s="3" t="s">
        <v>165</v>
      </c>
    </row>
    <row r="2" spans="1:14" x14ac:dyDescent="0.3">
      <c r="A2" s="3" t="s">
        <v>182</v>
      </c>
    </row>
    <row r="3" spans="1:14" x14ac:dyDescent="0.3">
      <c r="A3" s="14" t="s">
        <v>143</v>
      </c>
      <c r="B3" s="4">
        <v>62.5</v>
      </c>
      <c r="C3" s="4">
        <v>125</v>
      </c>
      <c r="D3" s="4">
        <v>250</v>
      </c>
      <c r="E3" s="4">
        <v>500</v>
      </c>
      <c r="F3" s="4">
        <v>1000</v>
      </c>
      <c r="G3" s="4">
        <v>2000</v>
      </c>
    </row>
    <row r="4" spans="1:14" x14ac:dyDescent="0.3">
      <c r="A4" s="14" t="s">
        <v>148</v>
      </c>
      <c r="B4" s="4">
        <v>0.28499999999999998</v>
      </c>
      <c r="C4" s="4">
        <v>0.28599999999999998</v>
      </c>
      <c r="D4" s="4">
        <v>0.371</v>
      </c>
      <c r="E4" s="4">
        <v>0.52100000000000002</v>
      </c>
      <c r="F4" s="4">
        <v>0.83699999999999997</v>
      </c>
      <c r="G4" s="4">
        <v>1.504</v>
      </c>
      <c r="J4" s="23" t="s">
        <v>183</v>
      </c>
      <c r="K4" s="24"/>
      <c r="L4" s="24"/>
      <c r="M4" s="24"/>
      <c r="N4" s="24"/>
    </row>
    <row r="6" spans="1:14" x14ac:dyDescent="0.3">
      <c r="A6" s="3" t="s">
        <v>181</v>
      </c>
    </row>
    <row r="7" spans="1:14" x14ac:dyDescent="0.3">
      <c r="A7" s="3" t="s">
        <v>161</v>
      </c>
    </row>
    <row r="8" spans="1:14" x14ac:dyDescent="0.3">
      <c r="A8" s="3" t="s">
        <v>162</v>
      </c>
    </row>
    <row r="10" spans="1:14" x14ac:dyDescent="0.3">
      <c r="H10" s="4"/>
      <c r="I10" s="4"/>
    </row>
    <row r="11" spans="1:14" x14ac:dyDescent="0.3">
      <c r="A11" s="3" t="s">
        <v>163</v>
      </c>
      <c r="I11" s="4"/>
    </row>
    <row r="12" spans="1:14" x14ac:dyDescent="0.3">
      <c r="A12" s="3" t="s">
        <v>103</v>
      </c>
      <c r="B12" s="3">
        <v>0.2</v>
      </c>
      <c r="C12" s="3">
        <v>0.4</v>
      </c>
      <c r="D12" s="3">
        <v>0.8</v>
      </c>
      <c r="E12" s="3">
        <v>1.6</v>
      </c>
      <c r="F12" s="3">
        <v>3.2</v>
      </c>
      <c r="I12" s="4"/>
    </row>
    <row r="13" spans="1:14" x14ac:dyDescent="0.3">
      <c r="A13" s="14" t="s">
        <v>148</v>
      </c>
      <c r="B13" s="4">
        <v>0.58399999999999996</v>
      </c>
      <c r="C13" s="4">
        <v>0.63800000000000001</v>
      </c>
      <c r="D13" s="4">
        <v>0.70799999999999996</v>
      </c>
      <c r="E13" s="3">
        <v>0.754</v>
      </c>
      <c r="F13" s="3">
        <v>0.75</v>
      </c>
      <c r="I13" s="4"/>
    </row>
    <row r="14" spans="1:14" x14ac:dyDescent="0.3">
      <c r="B14" s="4">
        <v>0.60399999999999998</v>
      </c>
      <c r="C14" s="4">
        <v>0.69099999999999995</v>
      </c>
      <c r="D14" s="4">
        <v>0.72099999999999997</v>
      </c>
      <c r="E14" s="4">
        <v>0.76200000000000001</v>
      </c>
      <c r="F14" s="4">
        <v>0.79500000000000004</v>
      </c>
      <c r="I14" s="4"/>
    </row>
    <row r="15" spans="1:14" x14ac:dyDescent="0.3">
      <c r="B15" s="3">
        <v>0.625</v>
      </c>
      <c r="C15" s="3">
        <v>0.69799999999999995</v>
      </c>
      <c r="D15" s="3">
        <v>0.71599999999999997</v>
      </c>
      <c r="E15" s="4">
        <v>0.75600000000000001</v>
      </c>
      <c r="F15" s="4">
        <v>0.76900000000000002</v>
      </c>
    </row>
    <row r="17" spans="1:9" x14ac:dyDescent="0.3">
      <c r="A17" s="14" t="s">
        <v>143</v>
      </c>
      <c r="B17" s="3">
        <f>(B13-0.2148)/0.0006</f>
        <v>615.33333333333337</v>
      </c>
      <c r="C17" s="3">
        <f>(C13-0.2148)/0.0006</f>
        <v>705.33333333333348</v>
      </c>
      <c r="D17" s="3">
        <f>(D13-0.2148)/0.0006</f>
        <v>822</v>
      </c>
      <c r="E17" s="3">
        <f>(E13-0.2148)/0.0006</f>
        <v>898.66666666666674</v>
      </c>
      <c r="F17" s="3">
        <f>(F13-0.2148)/0.0006</f>
        <v>892.00000000000011</v>
      </c>
    </row>
    <row r="18" spans="1:9" x14ac:dyDescent="0.3">
      <c r="B18" s="3">
        <f t="shared" ref="B18:F19" si="0">(B14-0.2148)/0.0006</f>
        <v>648.66666666666674</v>
      </c>
      <c r="C18" s="3">
        <f t="shared" si="0"/>
        <v>793.66666666666663</v>
      </c>
      <c r="D18" s="3">
        <f t="shared" si="0"/>
        <v>843.66666666666674</v>
      </c>
      <c r="E18" s="3">
        <f t="shared" si="0"/>
        <v>912.00000000000011</v>
      </c>
      <c r="F18" s="3">
        <f t="shared" si="0"/>
        <v>967.00000000000011</v>
      </c>
      <c r="I18" s="4"/>
    </row>
    <row r="19" spans="1:9" x14ac:dyDescent="0.3">
      <c r="B19" s="3">
        <f t="shared" si="0"/>
        <v>683.66666666666674</v>
      </c>
      <c r="C19" s="3">
        <f t="shared" si="0"/>
        <v>805.33333333333337</v>
      </c>
      <c r="D19" s="3">
        <f t="shared" si="0"/>
        <v>835.33333333333337</v>
      </c>
      <c r="E19" s="3">
        <f t="shared" si="0"/>
        <v>902.00000000000011</v>
      </c>
      <c r="F19" s="3">
        <f t="shared" si="0"/>
        <v>923.66666666666674</v>
      </c>
      <c r="I19" s="4"/>
    </row>
    <row r="20" spans="1:9" x14ac:dyDescent="0.3">
      <c r="A20" s="3" t="s">
        <v>71</v>
      </c>
      <c r="B20" s="3">
        <f>AVERAGE(B17:B19)</f>
        <v>649.22222222222229</v>
      </c>
      <c r="C20" s="3">
        <f>AVERAGE(C17:C19)</f>
        <v>768.1111111111112</v>
      </c>
      <c r="D20" s="3">
        <f>AVERAGE(D17:D19)</f>
        <v>833.66666666666663</v>
      </c>
      <c r="E20" s="3">
        <f>AVERAGE(E17:E19)</f>
        <v>904.22222222222229</v>
      </c>
      <c r="F20" s="3">
        <f>AVERAGE(F17:F19)</f>
        <v>927.55555555555566</v>
      </c>
      <c r="I20" s="4"/>
    </row>
    <row r="21" spans="1:9" x14ac:dyDescent="0.3">
      <c r="A21" s="3" t="s">
        <v>64</v>
      </c>
      <c r="B21" s="3">
        <f>STDEV(B17:B19)</f>
        <v>34.170054032626197</v>
      </c>
      <c r="C21" s="3">
        <f>STDEV(C17:C19)</f>
        <v>54.679199105462452</v>
      </c>
      <c r="D21" s="3">
        <f>STDEV(D17:D19)</f>
        <v>10.929064207170038</v>
      </c>
      <c r="E21" s="3">
        <f>STDEV(E17:E19)</f>
        <v>6.9388866648871241</v>
      </c>
      <c r="F21" s="3">
        <f>STDEV(F17:F19)</f>
        <v>37.650930833016503</v>
      </c>
      <c r="H21" s="4"/>
      <c r="I21" s="4"/>
    </row>
    <row r="22" spans="1:9" x14ac:dyDescent="0.3">
      <c r="A22" s="3" t="s">
        <v>65</v>
      </c>
      <c r="B22" s="3">
        <f>B21/SQRT(COUNT(B17:B19))</f>
        <v>19.728089893960792</v>
      </c>
      <c r="C22" s="3">
        <f>C21/SQRT(COUNT(C17:C19))</f>
        <v>31.569050322611893</v>
      </c>
      <c r="D22" s="3">
        <f>D21/SQRT(COUNT(D17:D19))</f>
        <v>6.3098981620003256</v>
      </c>
      <c r="E22" s="3">
        <f>E21/SQRT(COUNT(E17:E19))</f>
        <v>4.0061680838488858</v>
      </c>
      <c r="F22" s="3">
        <f>F21/SQRT(COUNT(F17:F19))</f>
        <v>21.73777505168206</v>
      </c>
      <c r="H22" s="4"/>
      <c r="I22" s="4"/>
    </row>
    <row r="23" spans="1:9" x14ac:dyDescent="0.3">
      <c r="A23" s="4"/>
    </row>
    <row r="24" spans="1:9" x14ac:dyDescent="0.3">
      <c r="B24" s="4"/>
      <c r="C24" s="4"/>
      <c r="E24" s="4"/>
      <c r="F24" s="4"/>
    </row>
    <row r="25" spans="1:9" x14ac:dyDescent="0.3">
      <c r="A25" s="3" t="s">
        <v>164</v>
      </c>
      <c r="B25" s="4"/>
      <c r="C25" s="4"/>
      <c r="E25" s="4"/>
      <c r="F25" s="4"/>
    </row>
    <row r="26" spans="1:9" x14ac:dyDescent="0.3">
      <c r="A26" s="3" t="s">
        <v>102</v>
      </c>
      <c r="B26" s="3" t="s">
        <v>97</v>
      </c>
      <c r="C26" s="3" t="s">
        <v>98</v>
      </c>
      <c r="D26" s="3" t="s">
        <v>99</v>
      </c>
      <c r="E26" s="3" t="s">
        <v>100</v>
      </c>
      <c r="F26" s="3" t="s">
        <v>101</v>
      </c>
    </row>
    <row r="27" spans="1:9" x14ac:dyDescent="0.3">
      <c r="A27" s="14" t="s">
        <v>148</v>
      </c>
      <c r="B27" s="3">
        <v>0.57599999999999996</v>
      </c>
      <c r="C27" s="3">
        <v>0.69299999999999995</v>
      </c>
      <c r="D27" s="3">
        <v>0.70699999999999996</v>
      </c>
      <c r="E27" s="3">
        <v>0.754</v>
      </c>
      <c r="F27" s="3">
        <v>0.76</v>
      </c>
    </row>
    <row r="28" spans="1:9" x14ac:dyDescent="0.3">
      <c r="B28" s="4">
        <v>0.69499999999999995</v>
      </c>
      <c r="C28" s="4">
        <v>0.70499999999999996</v>
      </c>
      <c r="D28" s="4">
        <v>0.73499999999999999</v>
      </c>
      <c r="E28" s="4">
        <v>0.76100000000000001</v>
      </c>
      <c r="F28" s="4">
        <v>0.78300000000000003</v>
      </c>
    </row>
    <row r="29" spans="1:9" x14ac:dyDescent="0.3">
      <c r="B29" s="4">
        <v>0.625</v>
      </c>
      <c r="C29" s="3">
        <v>0.69799999999999995</v>
      </c>
      <c r="D29" s="3">
        <v>0.751</v>
      </c>
      <c r="E29" s="3">
        <v>0.76</v>
      </c>
      <c r="F29" s="3">
        <v>0.8</v>
      </c>
    </row>
    <row r="31" spans="1:9" x14ac:dyDescent="0.3">
      <c r="A31" s="14" t="s">
        <v>143</v>
      </c>
      <c r="B31" s="3">
        <f t="shared" ref="B31:F33" si="1">(B27-0.2148)/0.0006</f>
        <v>602</v>
      </c>
      <c r="C31" s="3">
        <f t="shared" si="1"/>
        <v>797</v>
      </c>
      <c r="D31" s="3">
        <f t="shared" si="1"/>
        <v>820.33333333333337</v>
      </c>
      <c r="E31" s="3">
        <f t="shared" si="1"/>
        <v>898.66666666666674</v>
      </c>
      <c r="F31" s="3">
        <f t="shared" si="1"/>
        <v>908.66666666666674</v>
      </c>
    </row>
    <row r="32" spans="1:9" x14ac:dyDescent="0.3">
      <c r="B32" s="3">
        <f t="shared" si="1"/>
        <v>800.33333333333337</v>
      </c>
      <c r="C32" s="3">
        <f t="shared" si="1"/>
        <v>817</v>
      </c>
      <c r="D32" s="3">
        <f t="shared" si="1"/>
        <v>867.00000000000011</v>
      </c>
      <c r="E32" s="3">
        <f t="shared" si="1"/>
        <v>910.33333333333348</v>
      </c>
      <c r="F32" s="3">
        <f t="shared" si="1"/>
        <v>947.00000000000011</v>
      </c>
    </row>
    <row r="33" spans="1:6" x14ac:dyDescent="0.3">
      <c r="B33" s="3">
        <f t="shared" si="1"/>
        <v>683.66666666666674</v>
      </c>
      <c r="C33" s="3">
        <f t="shared" si="1"/>
        <v>805.33333333333337</v>
      </c>
      <c r="D33" s="3">
        <f t="shared" si="1"/>
        <v>893.66666666666674</v>
      </c>
      <c r="E33" s="3">
        <f t="shared" si="1"/>
        <v>908.66666666666674</v>
      </c>
      <c r="F33" s="3">
        <f t="shared" si="1"/>
        <v>975.33333333333348</v>
      </c>
    </row>
    <row r="34" spans="1:6" x14ac:dyDescent="0.3">
      <c r="A34" s="4" t="s">
        <v>71</v>
      </c>
      <c r="B34" s="3">
        <f>AVERAGE(B31:B33)</f>
        <v>695.33333333333337</v>
      </c>
      <c r="C34" s="3">
        <f>AVERAGE(C31:C33)</f>
        <v>806.44444444444446</v>
      </c>
      <c r="D34" s="3">
        <f>AVERAGE(D31:D33)</f>
        <v>860.33333333333337</v>
      </c>
      <c r="E34" s="3">
        <f>AVERAGE(E31:E33)</f>
        <v>905.88888888888903</v>
      </c>
      <c r="F34" s="3">
        <f>AVERAGE(F31:F33)</f>
        <v>943.66666666666686</v>
      </c>
    </row>
    <row r="35" spans="1:6" x14ac:dyDescent="0.3">
      <c r="A35" s="3" t="s">
        <v>64</v>
      </c>
      <c r="B35" s="3">
        <f>STDEV(B31:B33)</f>
        <v>99.68004369537185</v>
      </c>
      <c r="C35" s="3">
        <f>STDEV(C31:C33)</f>
        <v>10.046189622236177</v>
      </c>
      <c r="D35" s="3">
        <f>STDEV(D31:D33)</f>
        <v>37.118429085533506</v>
      </c>
      <c r="E35" s="3">
        <f>STDEV(E31:E33)</f>
        <v>6.3098981620003309</v>
      </c>
      <c r="F35" s="3">
        <f>STDEV(F31:F33)</f>
        <v>33.458099833141254</v>
      </c>
    </row>
    <row r="36" spans="1:6" x14ac:dyDescent="0.3">
      <c r="A36" s="3" t="s">
        <v>65</v>
      </c>
      <c r="B36" s="3">
        <f>B35/SQRT(COUNT(B31:B33))</f>
        <v>57.550300060356598</v>
      </c>
      <c r="C36" s="3">
        <f>C35/SQRT(COUNT(C31:C33))</f>
        <v>5.8001702827280823</v>
      </c>
      <c r="D36" s="3">
        <f>D35/SQRT(COUNT(D31:D33))</f>
        <v>21.430335024428807</v>
      </c>
      <c r="E36" s="3">
        <f>E35/SQRT(COUNT(E31:E33))</f>
        <v>3.643021402390016</v>
      </c>
      <c r="F36" s="3">
        <f>F35/SQRT(COUNT(F31:F33))</f>
        <v>19.317042945237478</v>
      </c>
    </row>
  </sheetData>
  <mergeCells count="1">
    <mergeCell ref="J4:N4"/>
  </mergeCells>
  <phoneticPr fontId="1" type="noConversion"/>
  <pageMargins left="0.7" right="0.7" top="0.75" bottom="0.75" header="0.3" footer="0.3"/>
  <pageSetup paperSize="9" orientation="portrait" horizontalDpi="300" verticalDpi="300" r:id="rId1"/>
  <drawing r:id="rId2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977957-DCE3-4CF4-A543-BB664FF8E3C2}">
  <dimension ref="A1:G9"/>
  <sheetViews>
    <sheetView workbookViewId="0"/>
  </sheetViews>
  <sheetFormatPr defaultRowHeight="14" x14ac:dyDescent="0.3"/>
  <cols>
    <col min="1" max="16384" width="8.6640625" style="3"/>
  </cols>
  <sheetData>
    <row r="1" spans="1:7" x14ac:dyDescent="0.3">
      <c r="A1" s="3" t="s">
        <v>116</v>
      </c>
    </row>
    <row r="2" spans="1:7" x14ac:dyDescent="0.3">
      <c r="B2" s="8" t="s">
        <v>1</v>
      </c>
      <c r="E2" s="8" t="s">
        <v>2</v>
      </c>
    </row>
    <row r="3" spans="1:7" x14ac:dyDescent="0.3">
      <c r="B3" s="3" t="s">
        <v>0</v>
      </c>
      <c r="C3" s="3" t="s">
        <v>70</v>
      </c>
      <c r="E3" s="3" t="s">
        <v>0</v>
      </c>
      <c r="F3" s="3" t="s">
        <v>70</v>
      </c>
    </row>
    <row r="4" spans="1:7" x14ac:dyDescent="0.3">
      <c r="B4" s="6">
        <v>6.2100000000000002E-2</v>
      </c>
      <c r="C4" s="6">
        <v>0.34539999999999998</v>
      </c>
      <c r="E4" s="6">
        <v>29.78</v>
      </c>
      <c r="F4" s="6">
        <v>231</v>
      </c>
    </row>
    <row r="5" spans="1:7" x14ac:dyDescent="0.3">
      <c r="B5" s="6">
        <v>7.1199999999999999E-2</v>
      </c>
      <c r="C5" s="6">
        <v>0.37919999999999998</v>
      </c>
      <c r="E5" s="6">
        <v>34.130000000000003</v>
      </c>
      <c r="F5" s="6">
        <v>253.7</v>
      </c>
    </row>
    <row r="6" spans="1:7" x14ac:dyDescent="0.3">
      <c r="A6" s="5"/>
      <c r="B6" s="6">
        <v>3.2399999999999998E-2</v>
      </c>
      <c r="C6" s="6">
        <v>0.32540000000000002</v>
      </c>
      <c r="E6" s="6">
        <v>23.2</v>
      </c>
      <c r="F6" s="6">
        <v>272.2</v>
      </c>
      <c r="G6" s="5"/>
    </row>
    <row r="7" spans="1:7" x14ac:dyDescent="0.3">
      <c r="A7" s="3" t="s">
        <v>63</v>
      </c>
      <c r="B7" s="6">
        <f>AVERAGE(B4:B6)</f>
        <v>5.5233333333333336E-2</v>
      </c>
      <c r="C7" s="6">
        <f>AVERAGE(C4:C6)</f>
        <v>0.34999999999999992</v>
      </c>
      <c r="D7" s="6"/>
      <c r="E7" s="6">
        <f>AVERAGE(E4:E6)</f>
        <v>29.036666666666665</v>
      </c>
      <c r="F7" s="6">
        <f>AVERAGE(F4:F6)</f>
        <v>252.29999999999998</v>
      </c>
      <c r="G7" s="6"/>
    </row>
    <row r="8" spans="1:7" x14ac:dyDescent="0.3">
      <c r="A8" s="3" t="s">
        <v>64</v>
      </c>
      <c r="B8" s="6">
        <f>STDEV(B4:B6)</f>
        <v>2.0290966791489565E-2</v>
      </c>
      <c r="C8" s="6">
        <f>STDEV(C4:C6)</f>
        <v>2.7193381547722214E-2</v>
      </c>
      <c r="D8" s="6"/>
      <c r="E8" s="6">
        <f>STDEV(E4:E6)</f>
        <v>5.5027841438069807</v>
      </c>
      <c r="F8" s="6">
        <f>STDEV(F4:F6)</f>
        <v>20.635648766152222</v>
      </c>
      <c r="G8" s="6"/>
    </row>
    <row r="9" spans="1:7" x14ac:dyDescent="0.3">
      <c r="A9" s="3" t="s">
        <v>65</v>
      </c>
      <c r="B9" s="3">
        <f>B8/SQRT(COUNT(B4:B6))</f>
        <v>1.1714995139184258E-2</v>
      </c>
      <c r="C9" s="3">
        <f>C8/SQRT(COUNT(C4:C6))</f>
        <v>1.5700106156753622E-2</v>
      </c>
      <c r="E9" s="3">
        <f>E8/SQRT(COUNT(E4:E6))</f>
        <v>3.1770339067193647</v>
      </c>
      <c r="F9" s="3">
        <f>F8/SQRT(COUNT(F4:F6))</f>
        <v>11.913997370040555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6F118F7-97A3-41AC-9696-ABBC3E70CEF3}">
  <dimension ref="A1:C8"/>
  <sheetViews>
    <sheetView workbookViewId="0">
      <selection activeCell="A3" sqref="A3"/>
    </sheetView>
  </sheetViews>
  <sheetFormatPr defaultRowHeight="14" x14ac:dyDescent="0.3"/>
  <cols>
    <col min="1" max="16384" width="8.6640625" style="3"/>
  </cols>
  <sheetData>
    <row r="1" spans="1:3" x14ac:dyDescent="0.3">
      <c r="A1" s="3" t="s">
        <v>117</v>
      </c>
    </row>
    <row r="2" spans="1:3" x14ac:dyDescent="0.3">
      <c r="B2" s="5" t="s">
        <v>0</v>
      </c>
      <c r="C2" s="5" t="s">
        <v>1</v>
      </c>
    </row>
    <row r="3" spans="1:3" x14ac:dyDescent="0.3">
      <c r="A3" s="3" t="s">
        <v>115</v>
      </c>
      <c r="B3" s="6">
        <v>2.6509999999999998</v>
      </c>
      <c r="C3" s="6">
        <v>3.71</v>
      </c>
    </row>
    <row r="4" spans="1:3" x14ac:dyDescent="0.3">
      <c r="B4" s="6">
        <v>2.5</v>
      </c>
      <c r="C4" s="6">
        <v>3.371</v>
      </c>
    </row>
    <row r="5" spans="1:3" x14ac:dyDescent="0.3">
      <c r="B5" s="6">
        <v>2.302</v>
      </c>
      <c r="C5" s="6">
        <v>3.78</v>
      </c>
    </row>
    <row r="6" spans="1:3" x14ac:dyDescent="0.3">
      <c r="A6" s="3" t="s">
        <v>63</v>
      </c>
      <c r="B6" s="3">
        <f>AVERAGE(B3:B5)</f>
        <v>2.4843333333333333</v>
      </c>
      <c r="C6" s="3">
        <f>AVERAGE(C3:C5)</f>
        <v>3.620333333333333</v>
      </c>
    </row>
    <row r="7" spans="1:3" x14ac:dyDescent="0.3">
      <c r="A7" s="3" t="s">
        <v>64</v>
      </c>
      <c r="B7" s="3">
        <f>STDEV(B3:B5)</f>
        <v>0.17502666463523006</v>
      </c>
      <c r="C7" s="3">
        <f>STDEV(C3:C5)</f>
        <v>0.21874719045814803</v>
      </c>
    </row>
    <row r="8" spans="1:3" x14ac:dyDescent="0.3">
      <c r="A8" s="3" t="s">
        <v>65</v>
      </c>
      <c r="B8" s="3">
        <f>B7/SQRT(COUNT(B3:B5))</f>
        <v>0.10105169194251243</v>
      </c>
      <c r="C8" s="3">
        <f>C7/SQRT(COUNT(C3:C5))</f>
        <v>0.12629374929548612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30E0D3-C0C6-43BF-994D-DD627F64C6A4}">
  <dimension ref="A1:C8"/>
  <sheetViews>
    <sheetView workbookViewId="0">
      <selection sqref="A1:C1"/>
    </sheetView>
  </sheetViews>
  <sheetFormatPr defaultRowHeight="14" x14ac:dyDescent="0.3"/>
  <cols>
    <col min="1" max="16384" width="8.6640625" style="3"/>
  </cols>
  <sheetData>
    <row r="1" spans="1:3" x14ac:dyDescent="0.3">
      <c r="A1" s="3" t="s">
        <v>118</v>
      </c>
    </row>
    <row r="2" spans="1:3" x14ac:dyDescent="0.3">
      <c r="B2" s="5" t="s">
        <v>0</v>
      </c>
      <c r="C2" s="5" t="s">
        <v>1</v>
      </c>
    </row>
    <row r="3" spans="1:3" x14ac:dyDescent="0.3">
      <c r="B3" s="6">
        <v>268.91520000000003</v>
      </c>
      <c r="C3" s="6">
        <v>464.27420000000001</v>
      </c>
    </row>
    <row r="4" spans="1:3" x14ac:dyDescent="0.3">
      <c r="B4" s="6">
        <v>230.1</v>
      </c>
      <c r="C4" s="6">
        <v>630.9</v>
      </c>
    </row>
    <row r="5" spans="1:3" x14ac:dyDescent="0.3">
      <c r="B5" s="6">
        <v>245.26</v>
      </c>
      <c r="C5" s="6">
        <v>582.25599999999997</v>
      </c>
    </row>
    <row r="6" spans="1:3" x14ac:dyDescent="0.3">
      <c r="A6" s="3" t="s">
        <v>63</v>
      </c>
      <c r="B6" s="3">
        <f>AVERAGE(B3:B5)</f>
        <v>248.09173333333334</v>
      </c>
      <c r="C6" s="3">
        <f>AVERAGE(C3:C5)</f>
        <v>559.14339999999993</v>
      </c>
    </row>
    <row r="7" spans="1:3" x14ac:dyDescent="0.3">
      <c r="A7" s="3" t="s">
        <v>64</v>
      </c>
      <c r="B7" s="3">
        <f>STDEV(B3:B5)</f>
        <v>19.561926618135907</v>
      </c>
      <c r="C7" s="3">
        <f>STDEV(C3:C5)</f>
        <v>85.683624546818038</v>
      </c>
    </row>
    <row r="8" spans="1:3" x14ac:dyDescent="0.3">
      <c r="A8" s="3" t="s">
        <v>65</v>
      </c>
      <c r="B8" s="3">
        <f>B7/SQRT(COUNT(B3:B5))</f>
        <v>11.294083598848472</v>
      </c>
      <c r="C8" s="3">
        <f>C7/SQRT(COUNT(C3:C5))</f>
        <v>49.469463697248223</v>
      </c>
    </row>
  </sheetData>
  <phoneticPr fontId="1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9656521-11AE-4313-9333-5946A0A3C5A0}">
  <dimension ref="A1:C8"/>
  <sheetViews>
    <sheetView workbookViewId="0">
      <selection activeCell="J17" sqref="J17"/>
    </sheetView>
  </sheetViews>
  <sheetFormatPr defaultRowHeight="14" x14ac:dyDescent="0.3"/>
  <cols>
    <col min="1" max="16384" width="8.6640625" style="3"/>
  </cols>
  <sheetData>
    <row r="1" spans="1:3" x14ac:dyDescent="0.3">
      <c r="A1" s="3" t="s">
        <v>119</v>
      </c>
    </row>
    <row r="2" spans="1:3" x14ac:dyDescent="0.3">
      <c r="B2" s="5" t="s">
        <v>0</v>
      </c>
      <c r="C2" s="5" t="s">
        <v>1</v>
      </c>
    </row>
    <row r="3" spans="1:3" x14ac:dyDescent="0.3">
      <c r="A3" s="3" t="s">
        <v>115</v>
      </c>
      <c r="B3" s="6">
        <v>5.7017550000000004</v>
      </c>
      <c r="C3" s="6">
        <v>7.8031249999999996</v>
      </c>
    </row>
    <row r="4" spans="1:3" x14ac:dyDescent="0.3">
      <c r="B4" s="6">
        <v>5.5</v>
      </c>
      <c r="C4" s="6">
        <v>7.5681820000000002</v>
      </c>
    </row>
    <row r="5" spans="1:3" x14ac:dyDescent="0.3">
      <c r="B5" s="6">
        <v>5.1829999999999998</v>
      </c>
      <c r="C5" s="6">
        <v>7.15</v>
      </c>
    </row>
    <row r="6" spans="1:3" x14ac:dyDescent="0.3">
      <c r="A6" s="3" t="s">
        <v>71</v>
      </c>
      <c r="B6" s="3">
        <f>AVERAGE(B3:B5)</f>
        <v>5.4615849999999995</v>
      </c>
      <c r="C6" s="3">
        <f>AVERAGE(C3:C5)</f>
        <v>7.5071023333333331</v>
      </c>
    </row>
    <row r="7" spans="1:3" x14ac:dyDescent="0.3">
      <c r="A7" s="3" t="s">
        <v>64</v>
      </c>
      <c r="B7" s="3">
        <f>STDEV(B3:B5)</f>
        <v>0.26150233588822902</v>
      </c>
      <c r="C7" s="3">
        <f>STDEV(C3:C5)</f>
        <v>0.33081884871683642</v>
      </c>
    </row>
    <row r="8" spans="1:3" x14ac:dyDescent="0.3">
      <c r="A8" s="3" t="s">
        <v>65</v>
      </c>
      <c r="B8" s="3">
        <f>B7/SQRT(COUNT(B3:B5))</f>
        <v>0.15097844401878496</v>
      </c>
      <c r="C8" s="3">
        <f>C7/SQRT(COUNT(C3:C5))</f>
        <v>0.19099835135966761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7C024E-635A-44B5-94F5-CB2517FCD8D7}">
  <dimension ref="A1:F8"/>
  <sheetViews>
    <sheetView workbookViewId="0">
      <selection activeCell="J11" sqref="J11"/>
    </sheetView>
  </sheetViews>
  <sheetFormatPr defaultRowHeight="14" x14ac:dyDescent="0.3"/>
  <cols>
    <col min="1" max="16384" width="8.6640625" style="3"/>
  </cols>
  <sheetData>
    <row r="1" spans="1:6" x14ac:dyDescent="0.3">
      <c r="A1" s="3" t="s">
        <v>120</v>
      </c>
    </row>
    <row r="2" spans="1:6" x14ac:dyDescent="0.3">
      <c r="B2" s="5" t="s">
        <v>0</v>
      </c>
      <c r="C2" s="5" t="s">
        <v>3</v>
      </c>
      <c r="D2" s="5" t="s">
        <v>4</v>
      </c>
      <c r="E2" s="5" t="s">
        <v>5</v>
      </c>
      <c r="F2" s="5" t="s">
        <v>6</v>
      </c>
    </row>
    <row r="3" spans="1:6" x14ac:dyDescent="0.3">
      <c r="B3" s="6">
        <v>252.8</v>
      </c>
      <c r="C3" s="6">
        <v>330.49509999999998</v>
      </c>
      <c r="D3" s="6">
        <v>158.69999999999999</v>
      </c>
      <c r="E3" s="6">
        <v>162.19999999999999</v>
      </c>
      <c r="F3" s="6">
        <v>148.19999999999999</v>
      </c>
    </row>
    <row r="4" spans="1:6" x14ac:dyDescent="0.3">
      <c r="B4" s="6">
        <v>234.7</v>
      </c>
      <c r="C4" s="6">
        <v>287.41379999999998</v>
      </c>
      <c r="D4" s="6">
        <v>174</v>
      </c>
      <c r="E4" s="6">
        <v>144.19999999999999</v>
      </c>
      <c r="F4" s="6">
        <v>152.6</v>
      </c>
    </row>
    <row r="5" spans="1:6" x14ac:dyDescent="0.3">
      <c r="B5" s="6">
        <v>243.9</v>
      </c>
      <c r="C5" s="6">
        <v>275.54599999999999</v>
      </c>
      <c r="D5" s="6">
        <v>148.5</v>
      </c>
      <c r="E5" s="6">
        <v>136.69999999999999</v>
      </c>
      <c r="F5" s="6">
        <v>136.30000000000001</v>
      </c>
    </row>
    <row r="6" spans="1:6" x14ac:dyDescent="0.3">
      <c r="A6" s="3" t="s">
        <v>71</v>
      </c>
      <c r="B6" s="3">
        <f>AVERAGE(B3:B5)</f>
        <v>243.79999999999998</v>
      </c>
      <c r="C6" s="3">
        <f>AVERAGE(C3:C5)</f>
        <v>297.81829999999997</v>
      </c>
      <c r="D6" s="3">
        <f>AVERAGE(D3:D5)</f>
        <v>160.4</v>
      </c>
      <c r="E6" s="3">
        <f>AVERAGE(E3:E5)</f>
        <v>147.69999999999999</v>
      </c>
      <c r="F6" s="3">
        <f>AVERAGE(F3:F5)</f>
        <v>145.69999999999999</v>
      </c>
    </row>
    <row r="7" spans="1:6" x14ac:dyDescent="0.3">
      <c r="A7" s="3" t="s">
        <v>64</v>
      </c>
      <c r="B7" s="3">
        <f>STDEV(B3:B5)</f>
        <v>9.0504143551552492</v>
      </c>
      <c r="C7" s="3">
        <f>STDEV(C3:C5)</f>
        <v>28.914375540377829</v>
      </c>
      <c r="D7" s="3">
        <f>STDEV(D3:D5)</f>
        <v>12.834718539960274</v>
      </c>
      <c r="E7" s="3">
        <f>STDEV(E3:E5)</f>
        <v>13.105342422081156</v>
      </c>
      <c r="F7" s="3">
        <f>STDEV(F3:F5)</f>
        <v>8.4326745460737325</v>
      </c>
    </row>
    <row r="8" spans="1:6" x14ac:dyDescent="0.3">
      <c r="A8" s="3" t="s">
        <v>65</v>
      </c>
      <c r="B8" s="3">
        <f>B7/SQRT(COUNT(B3:B5))</f>
        <v>5.2252591642265367</v>
      </c>
      <c r="C8" s="3">
        <f>C7/SQRT(COUNT(C3:C5))</f>
        <v>16.693722501687073</v>
      </c>
      <c r="D8" s="3">
        <f>D7/SQRT(COUNT(D3:D5))</f>
        <v>7.410128204019145</v>
      </c>
      <c r="E8" s="3">
        <f>E7/SQRT(COUNT(E3:E5))</f>
        <v>7.5663729752107782</v>
      </c>
      <c r="F8" s="3">
        <f>F7/SQRT(COUNT(F3:F5))</f>
        <v>4.8686069191641748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4</vt:i4>
      </vt:variant>
    </vt:vector>
  </HeadingPairs>
  <TitlesOfParts>
    <vt:vector size="44" baseType="lpstr">
      <vt:lpstr>Fig1C</vt:lpstr>
      <vt:lpstr>Fig1E</vt:lpstr>
      <vt:lpstr>Fig1F</vt:lpstr>
      <vt:lpstr>Fig1G</vt:lpstr>
      <vt:lpstr>Fig1I</vt:lpstr>
      <vt:lpstr>Fig1K</vt:lpstr>
      <vt:lpstr>Fig1M</vt:lpstr>
      <vt:lpstr>Fig1N</vt:lpstr>
      <vt:lpstr>Fig 2B</vt:lpstr>
      <vt:lpstr>Fig 2D</vt:lpstr>
      <vt:lpstr>Fig 4A</vt:lpstr>
      <vt:lpstr>Fig 4B</vt:lpstr>
      <vt:lpstr>Fig 4C</vt:lpstr>
      <vt:lpstr>Fig 4D</vt:lpstr>
      <vt:lpstr>Fig 4E</vt:lpstr>
      <vt:lpstr>Fig 4F</vt:lpstr>
      <vt:lpstr>Fig 4I</vt:lpstr>
      <vt:lpstr>Fig 5A</vt:lpstr>
      <vt:lpstr>Fig 5C</vt:lpstr>
      <vt:lpstr>Fig 5D</vt:lpstr>
      <vt:lpstr>Fig 6C</vt:lpstr>
      <vt:lpstr>Fig 6D</vt:lpstr>
      <vt:lpstr>Fig 6H</vt:lpstr>
      <vt:lpstr>Fig 8A</vt:lpstr>
      <vt:lpstr>Fig 8D</vt:lpstr>
      <vt:lpstr>Fig 8E</vt:lpstr>
      <vt:lpstr>Fig 8G</vt:lpstr>
      <vt:lpstr>Fig 8H</vt:lpstr>
      <vt:lpstr>S1A Fig</vt:lpstr>
      <vt:lpstr>S1B Fig</vt:lpstr>
      <vt:lpstr>S2D Fig</vt:lpstr>
      <vt:lpstr>S3A Fig</vt:lpstr>
      <vt:lpstr>S3D Fig</vt:lpstr>
      <vt:lpstr>S4A Fig</vt:lpstr>
      <vt:lpstr>S4B Fig</vt:lpstr>
      <vt:lpstr>S4C Fig</vt:lpstr>
      <vt:lpstr>S4D Fig</vt:lpstr>
      <vt:lpstr>S4E Fig</vt:lpstr>
      <vt:lpstr>S4F Fig</vt:lpstr>
      <vt:lpstr>S4G Fig</vt:lpstr>
      <vt:lpstr>S4H Fig</vt:lpstr>
      <vt:lpstr>S4I Fig</vt:lpstr>
      <vt:lpstr>S4L Fig</vt:lpstr>
      <vt:lpstr>S5A and S5B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zb</dc:creator>
  <cp:lastModifiedBy>zzb</cp:lastModifiedBy>
  <dcterms:created xsi:type="dcterms:W3CDTF">2015-06-05T18:19:34Z</dcterms:created>
  <dcterms:modified xsi:type="dcterms:W3CDTF">2020-04-08T13:27:28Z</dcterms:modified>
</cp:coreProperties>
</file>